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670" yWindow="300" windowWidth="10905" windowHeight="705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198" i="1" l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2676" uniqueCount="1247">
  <si>
    <t>TTC9</t>
  </si>
  <si>
    <t>CDH6</t>
  </si>
  <si>
    <t>TGFA</t>
  </si>
  <si>
    <t>NID2</t>
  </si>
  <si>
    <t>SLC16A9</t>
  </si>
  <si>
    <t>TMEM200C</t>
  </si>
  <si>
    <t>EPN3</t>
  </si>
  <si>
    <t>SIM2</t>
  </si>
  <si>
    <t>PI16</t>
  </si>
  <si>
    <t>SPTA1</t>
  </si>
  <si>
    <t>SYT9</t>
  </si>
  <si>
    <t>ESPN</t>
  </si>
  <si>
    <t>ITGA4</t>
  </si>
  <si>
    <t>SLC6A15</t>
  </si>
  <si>
    <t>ASXL3</t>
  </si>
  <si>
    <t>NEDD4L</t>
  </si>
  <si>
    <t>KIAA1274</t>
  </si>
  <si>
    <t>MPP7</t>
  </si>
  <si>
    <t>DTX4</t>
  </si>
  <si>
    <t>VAT1L</t>
  </si>
  <si>
    <t>LONRF3</t>
  </si>
  <si>
    <t>MDK</t>
  </si>
  <si>
    <t>FAM89A</t>
  </si>
  <si>
    <t>GPRC5B</t>
  </si>
  <si>
    <t>EPB49</t>
  </si>
  <si>
    <t>WNK4</t>
  </si>
  <si>
    <t>PCDH12</t>
  </si>
  <si>
    <t>STMN3</t>
  </si>
  <si>
    <t>LOC284837</t>
  </si>
  <si>
    <t>LOC643733</t>
  </si>
  <si>
    <t>CD34</t>
  </si>
  <si>
    <t>LGALS9</t>
  </si>
  <si>
    <t>ABCA9</t>
  </si>
  <si>
    <t>ACE</t>
  </si>
  <si>
    <t>IGFBP5</t>
  </si>
  <si>
    <t>ELFN1</t>
  </si>
  <si>
    <t>KIAA1211</t>
  </si>
  <si>
    <t>IQCK</t>
  </si>
  <si>
    <t>COLEC12</t>
  </si>
  <si>
    <t>PLEKHF1</t>
  </si>
  <si>
    <t>HOXB8</t>
  </si>
  <si>
    <t>RELB</t>
  </si>
  <si>
    <t>FHL1</t>
  </si>
  <si>
    <t>AFAP1L1</t>
  </si>
  <si>
    <t>CYBA</t>
  </si>
  <si>
    <t>VASH1</t>
  </si>
  <si>
    <t>CDKN1C</t>
  </si>
  <si>
    <t>DOCK11</t>
  </si>
  <si>
    <t>PLA2G4C</t>
  </si>
  <si>
    <t>DCHS1</t>
  </si>
  <si>
    <t>SFRP1</t>
  </si>
  <si>
    <t>ESX1</t>
  </si>
  <si>
    <t>SPECC1</t>
  </si>
  <si>
    <t>FABP5</t>
  </si>
  <si>
    <t>TFPI2</t>
  </si>
  <si>
    <t>KHDRBS3</t>
  </si>
  <si>
    <t>C17orf28</t>
  </si>
  <si>
    <t>ALDH1A3</t>
  </si>
  <si>
    <t>LYPD6</t>
  </si>
  <si>
    <t>GREB1L</t>
  </si>
  <si>
    <t>SERPINE2</t>
  </si>
  <si>
    <t>ABCG1</t>
  </si>
  <si>
    <t>CCNA1</t>
  </si>
  <si>
    <t>TNFAIP2</t>
  </si>
  <si>
    <t>HDAC9</t>
  </si>
  <si>
    <t>CCND2</t>
  </si>
  <si>
    <t>SULF1</t>
  </si>
  <si>
    <t>MAMDC2</t>
  </si>
  <si>
    <t>APOL3</t>
  </si>
  <si>
    <t>CLEC1A</t>
  </si>
  <si>
    <t>ZNF764</t>
  </si>
  <si>
    <t>KITLG</t>
  </si>
  <si>
    <t>SLC12A2</t>
  </si>
  <si>
    <t>PLAU</t>
  </si>
  <si>
    <t>RAI2</t>
  </si>
  <si>
    <t>CSF1</t>
  </si>
  <si>
    <t>CHST2</t>
  </si>
  <si>
    <t>CDH13</t>
  </si>
  <si>
    <t>PDE2A</t>
  </si>
  <si>
    <t>ZFHX4</t>
  </si>
  <si>
    <t>N4BP3</t>
  </si>
  <si>
    <t>EFNB1</t>
  </si>
  <si>
    <t>ANTXR1</t>
  </si>
  <si>
    <t>TCP11L2</t>
  </si>
  <si>
    <t>IFI27</t>
  </si>
  <si>
    <t>DBNDD2</t>
  </si>
  <si>
    <t>SLC4A11</t>
  </si>
  <si>
    <t>SULF2</t>
  </si>
  <si>
    <t>AIM1</t>
  </si>
  <si>
    <t>SLC38A1</t>
  </si>
  <si>
    <t>NOSIP</t>
  </si>
  <si>
    <t>MMP15</t>
  </si>
  <si>
    <t>ROBO4</t>
  </si>
  <si>
    <t>TNFSF10</t>
  </si>
  <si>
    <t>CASK</t>
  </si>
  <si>
    <t>SLC37A1</t>
  </si>
  <si>
    <t>ITPKB</t>
  </si>
  <si>
    <t>JUP</t>
  </si>
  <si>
    <t>OGFRL1</t>
  </si>
  <si>
    <t>ARHGAP32</t>
  </si>
  <si>
    <t>TRIM16</t>
  </si>
  <si>
    <t>CYYR1</t>
  </si>
  <si>
    <t>INS</t>
  </si>
  <si>
    <t>HOMER3</t>
  </si>
  <si>
    <t>RAB3B</t>
  </si>
  <si>
    <t>DSEL</t>
  </si>
  <si>
    <t>PLCB1</t>
  </si>
  <si>
    <t>ADAM19</t>
  </si>
  <si>
    <t>CMBL</t>
  </si>
  <si>
    <t>TGFBI</t>
  </si>
  <si>
    <t>COL12A1</t>
  </si>
  <si>
    <t>FLYWCH1</t>
  </si>
  <si>
    <t>PRKAB1</t>
  </si>
  <si>
    <t>F2RL1</t>
  </si>
  <si>
    <t>ARL4C</t>
  </si>
  <si>
    <t>ZNF205</t>
  </si>
  <si>
    <t>DACH1</t>
  </si>
  <si>
    <t>CTC1</t>
  </si>
  <si>
    <t>HSPA12B</t>
  </si>
  <si>
    <t>ETS2</t>
  </si>
  <si>
    <t>KLF2</t>
  </si>
  <si>
    <t>HLA-A</t>
  </si>
  <si>
    <t>GAS2L3</t>
  </si>
  <si>
    <t>EDIL3</t>
  </si>
  <si>
    <t>TMEM63B</t>
  </si>
  <si>
    <t>NDST1</t>
  </si>
  <si>
    <t>PHLDA1</t>
  </si>
  <si>
    <t>SYNE1</t>
  </si>
  <si>
    <t>RHOBTB3</t>
  </si>
  <si>
    <t>GPR124</t>
  </si>
  <si>
    <t>PGF</t>
  </si>
  <si>
    <t>DUSP3</t>
  </si>
  <si>
    <t>NAV2</t>
  </si>
  <si>
    <t>CD109</t>
  </si>
  <si>
    <t>PITPNM1</t>
  </si>
  <si>
    <t>NDRG4</t>
  </si>
  <si>
    <t>CTSB</t>
  </si>
  <si>
    <t>SAMHD1</t>
  </si>
  <si>
    <t>WARS</t>
  </si>
  <si>
    <t>ABLIM1</t>
  </si>
  <si>
    <t>DOPEY2</t>
  </si>
  <si>
    <t>KIAA0141</t>
  </si>
  <si>
    <t>PLEKHM1</t>
  </si>
  <si>
    <t>GGH</t>
  </si>
  <si>
    <t>SRGAP1</t>
  </si>
  <si>
    <t>KIAA1462</t>
  </si>
  <si>
    <t>NDRG1</t>
  </si>
  <si>
    <t>HIST1H2AM</t>
  </si>
  <si>
    <t>ALDH1A1</t>
  </si>
  <si>
    <t>GLCE</t>
  </si>
  <si>
    <t>NUSAP1</t>
  </si>
  <si>
    <t>HIST1H4L</t>
  </si>
  <si>
    <t>ARHGAP24</t>
  </si>
  <si>
    <t>CEP55</t>
  </si>
  <si>
    <t>YPEL2</t>
  </si>
  <si>
    <t>PTGS1</t>
  </si>
  <si>
    <t>SPOCK1</t>
  </si>
  <si>
    <t>DLGAP5</t>
  </si>
  <si>
    <t>MKI67</t>
  </si>
  <si>
    <t>FBXO32</t>
  </si>
  <si>
    <t>CTSC</t>
  </si>
  <si>
    <t>SPAG5</t>
  </si>
  <si>
    <t>SAMSN1</t>
  </si>
  <si>
    <t>LYPD1</t>
  </si>
  <si>
    <t>C15orf54</t>
  </si>
  <si>
    <t>SLC10A7</t>
  </si>
  <si>
    <t>TNFSF15</t>
  </si>
  <si>
    <t>LRRC32</t>
  </si>
  <si>
    <t>CLSTN3</t>
  </si>
  <si>
    <t>UHRF1</t>
  </si>
  <si>
    <t>TNIK</t>
  </si>
  <si>
    <t>PREX2</t>
  </si>
  <si>
    <t>PYGL</t>
  </si>
  <si>
    <t>NRCAM</t>
  </si>
  <si>
    <t>ARMCX2</t>
  </si>
  <si>
    <t>SPOCD1</t>
  </si>
  <si>
    <t>C4orf49</t>
  </si>
  <si>
    <t>HIST1H2BI</t>
  </si>
  <si>
    <t>MGP</t>
  </si>
  <si>
    <t>HIST2H2BF</t>
  </si>
  <si>
    <t>GABBR2</t>
  </si>
  <si>
    <t>HIST1H1B</t>
  </si>
  <si>
    <t>MLF1IP</t>
  </si>
  <si>
    <t>TACC3</t>
  </si>
  <si>
    <t>HIST1H2AJ</t>
  </si>
  <si>
    <t>MAOA</t>
  </si>
  <si>
    <t>FAM59B</t>
  </si>
  <si>
    <t>HIST1H1D</t>
  </si>
  <si>
    <t>IL1RL1</t>
  </si>
  <si>
    <t>ART4</t>
  </si>
  <si>
    <t>ABCC9</t>
  </si>
  <si>
    <t>PTK7</t>
  </si>
  <si>
    <t>NEFH</t>
  </si>
  <si>
    <t>GBP4</t>
  </si>
  <si>
    <t>RNF144A</t>
  </si>
  <si>
    <t>CACNG7</t>
  </si>
  <si>
    <t>196 common elements in "90_C v Ins", "90_C v SB" and "90_C v InsSB":</t>
  </si>
  <si>
    <t>Ctrl vs Ins</t>
  </si>
  <si>
    <t>Ctrl vs SB</t>
  </si>
  <si>
    <t>Ctrl vs Ins SB</t>
  </si>
  <si>
    <t>p&lt;0.05</t>
  </si>
  <si>
    <t>Table DIF genes with increased and decreased transcript expression fold change &gt; 0.35 log2 or 1.25 fold  and P≤ 0.05</t>
  </si>
  <si>
    <t>90 min</t>
  </si>
  <si>
    <t>ctrl vs ins</t>
  </si>
  <si>
    <t>Ins vs Ins SB</t>
  </si>
  <si>
    <t xml:space="preserve">Gene </t>
  </si>
  <si>
    <t>Fold change</t>
  </si>
  <si>
    <t>p-val</t>
  </si>
  <si>
    <t>ZNF311</t>
  </si>
  <si>
    <t>HIST1H3E</t>
  </si>
  <si>
    <t>ZDHHC23</t>
  </si>
  <si>
    <t>EDNRB</t>
  </si>
  <si>
    <t>ELMO3</t>
  </si>
  <si>
    <t>ECHDC3</t>
  </si>
  <si>
    <t>HOXD4</t>
  </si>
  <si>
    <t>MAMDC4</t>
  </si>
  <si>
    <t>VASH2</t>
  </si>
  <si>
    <t>PKDCC</t>
  </si>
  <si>
    <t>APOL4</t>
  </si>
  <si>
    <t>C18orf34</t>
  </si>
  <si>
    <t>GDF5</t>
  </si>
  <si>
    <t>UST</t>
  </si>
  <si>
    <t>SEC31B</t>
  </si>
  <si>
    <t>CERKL</t>
  </si>
  <si>
    <t>BATF2</t>
  </si>
  <si>
    <t>TPPP</t>
  </si>
  <si>
    <t>C10orf54</t>
  </si>
  <si>
    <t>IFIT2</t>
  </si>
  <si>
    <t>FAM129A</t>
  </si>
  <si>
    <t>BEND6</t>
  </si>
  <si>
    <t>SNAI2</t>
  </si>
  <si>
    <t>CCDC103</t>
  </si>
  <si>
    <t>PSRC1</t>
  </si>
  <si>
    <t>IFIT5</t>
  </si>
  <si>
    <t>SYNPO2</t>
  </si>
  <si>
    <t>EBF1</t>
  </si>
  <si>
    <t>CEBPD</t>
  </si>
  <si>
    <t>CMKLR1</t>
  </si>
  <si>
    <t>PTPRH</t>
  </si>
  <si>
    <t>NFKBID</t>
  </si>
  <si>
    <t>AMT</t>
  </si>
  <si>
    <t>CTSK</t>
  </si>
  <si>
    <t>AMIGO1</t>
  </si>
  <si>
    <t>HS3ST1</t>
  </si>
  <si>
    <t>ADRB2</t>
  </si>
  <si>
    <t>IFIT3</t>
  </si>
  <si>
    <t>EGLN3</t>
  </si>
  <si>
    <t>RPL32P3</t>
  </si>
  <si>
    <t>PFKFB4</t>
  </si>
  <si>
    <t>PDK4</t>
  </si>
  <si>
    <t>DUSP5</t>
  </si>
  <si>
    <t>TET1</t>
  </si>
  <si>
    <t>PRR16</t>
  </si>
  <si>
    <t>CXCL1</t>
  </si>
  <si>
    <t>USP54</t>
  </si>
  <si>
    <t>BCHE</t>
  </si>
  <si>
    <t>HES7</t>
  </si>
  <si>
    <t>ZNF658</t>
  </si>
  <si>
    <t>C10orf10</t>
  </si>
  <si>
    <t>F2RL3</t>
  </si>
  <si>
    <t>GSTM4</t>
  </si>
  <si>
    <t>ADAMTS1</t>
  </si>
  <si>
    <t>SEMA7A</t>
  </si>
  <si>
    <t>RGS7</t>
  </si>
  <si>
    <t>ZNF674</t>
  </si>
  <si>
    <t>RP1L1</t>
  </si>
  <si>
    <t>ABHD6</t>
  </si>
  <si>
    <t>C3orf52</t>
  </si>
  <si>
    <t>C9orf150</t>
  </si>
  <si>
    <t>TTC5</t>
  </si>
  <si>
    <t>C1orf54</t>
  </si>
  <si>
    <t>ZNF425</t>
  </si>
  <si>
    <t>SHPK</t>
  </si>
  <si>
    <t>HLX</t>
  </si>
  <si>
    <t>MURC</t>
  </si>
  <si>
    <t>REEP4</t>
  </si>
  <si>
    <t>IRS2</t>
  </si>
  <si>
    <t>MYPN</t>
  </si>
  <si>
    <t>GCNT1</t>
  </si>
  <si>
    <t>ADAMTS15</t>
  </si>
  <si>
    <t>PUS1</t>
  </si>
  <si>
    <t>A2M</t>
  </si>
  <si>
    <t>NAGS</t>
  </si>
  <si>
    <t>CCDC125</t>
  </si>
  <si>
    <t>KLHL29</t>
  </si>
  <si>
    <t>ST3GAL5</t>
  </si>
  <si>
    <t>IGSF23</t>
  </si>
  <si>
    <t>RIN1</t>
  </si>
  <si>
    <t>CHN2</t>
  </si>
  <si>
    <t>BMP2</t>
  </si>
  <si>
    <t>ALDH6A1</t>
  </si>
  <si>
    <t>RAB11FIP1</t>
  </si>
  <si>
    <t>RHPN2</t>
  </si>
  <si>
    <t>STC1</t>
  </si>
  <si>
    <t>KLF4</t>
  </si>
  <si>
    <t>PIK3R2</t>
  </si>
  <si>
    <t>MYOZ2</t>
  </si>
  <si>
    <t>C10orf140</t>
  </si>
  <si>
    <t>FAM211B</t>
  </si>
  <si>
    <t>PARD6A</t>
  </si>
  <si>
    <t>SEPX1</t>
  </si>
  <si>
    <t>CACNG6</t>
  </si>
  <si>
    <t>AGFG2</t>
  </si>
  <si>
    <t>INA</t>
  </si>
  <si>
    <t>THBD</t>
  </si>
  <si>
    <t>ABTB2</t>
  </si>
  <si>
    <t>TXNIP</t>
  </si>
  <si>
    <t>ABCA4</t>
  </si>
  <si>
    <t>CRAMP1L</t>
  </si>
  <si>
    <t>ICOSLG</t>
  </si>
  <si>
    <t>GADD45A</t>
  </si>
  <si>
    <t>ARHGEF3</t>
  </si>
  <si>
    <t>CREB3L1</t>
  </si>
  <si>
    <t>FAM189B</t>
  </si>
  <si>
    <t>PCDH9</t>
  </si>
  <si>
    <t>SNCAIP</t>
  </si>
  <si>
    <t>C12orf76</t>
  </si>
  <si>
    <t>CITED2</t>
  </si>
  <si>
    <t>FLVCR2</t>
  </si>
  <si>
    <t>PNP</t>
  </si>
  <si>
    <t>ZKSCAN4</t>
  </si>
  <si>
    <t>ZSWIM6</t>
  </si>
  <si>
    <t>CDC42EP1</t>
  </si>
  <si>
    <t>PXDC1</t>
  </si>
  <si>
    <t>SIX1</t>
  </si>
  <si>
    <t>WDR43</t>
  </si>
  <si>
    <t>RAB3IL1</t>
  </si>
  <si>
    <t>RBMS1</t>
  </si>
  <si>
    <t>CHRNA1</t>
  </si>
  <si>
    <t>DUSP4</t>
  </si>
  <si>
    <t>PLEKHG3</t>
  </si>
  <si>
    <t>CABLES1</t>
  </si>
  <si>
    <t>ARHGEF6</t>
  </si>
  <si>
    <t>EPHX4</t>
  </si>
  <si>
    <t>DDIT4</t>
  </si>
  <si>
    <t>TSC22D2</t>
  </si>
  <si>
    <t>AXIN2</t>
  </si>
  <si>
    <t>SH3RF1</t>
  </si>
  <si>
    <t>TRIM7</t>
  </si>
  <si>
    <t>PIM3</t>
  </si>
  <si>
    <t>CLMP</t>
  </si>
  <si>
    <t>PPCDC</t>
  </si>
  <si>
    <t>LNX2</t>
  </si>
  <si>
    <t>FOXA1</t>
  </si>
  <si>
    <t>INSIG1</t>
  </si>
  <si>
    <t>JHDM1D</t>
  </si>
  <si>
    <t>ZNF443</t>
  </si>
  <si>
    <t>ZNF790</t>
  </si>
  <si>
    <t>IQCJ</t>
  </si>
  <si>
    <t>IP6K2</t>
  </si>
  <si>
    <t>STK38L</t>
  </si>
  <si>
    <t>TMEM140</t>
  </si>
  <si>
    <t>ZBTB5</t>
  </si>
  <si>
    <t>MAP1S</t>
  </si>
  <si>
    <t>PMAIP1</t>
  </si>
  <si>
    <t>RARG</t>
  </si>
  <si>
    <t>MEF2D</t>
  </si>
  <si>
    <t>PLK3</t>
  </si>
  <si>
    <t>C20orf160</t>
  </si>
  <si>
    <t>CECR6</t>
  </si>
  <si>
    <t>BCOR</t>
  </si>
  <si>
    <t>AVPI1</t>
  </si>
  <si>
    <t>CRY1</t>
  </si>
  <si>
    <t>CHAC1</t>
  </si>
  <si>
    <t>MERTK</t>
  </si>
  <si>
    <t>EFNA2</t>
  </si>
  <si>
    <t>ESM1</t>
  </si>
  <si>
    <t>SGK1</t>
  </si>
  <si>
    <t>C8orf4</t>
  </si>
  <si>
    <t>C17orf59</t>
  </si>
  <si>
    <t>RUNX1</t>
  </si>
  <si>
    <t>CXCR4</t>
  </si>
  <si>
    <t>PPP1R3B</t>
  </si>
  <si>
    <t>SAMD10</t>
  </si>
  <si>
    <t>IL4R</t>
  </si>
  <si>
    <t>CEACAM1</t>
  </si>
  <si>
    <t>FANCE</t>
  </si>
  <si>
    <t>SPATA13</t>
  </si>
  <si>
    <t>CRTAC1</t>
  </si>
  <si>
    <t>BCL6</t>
  </si>
  <si>
    <t>TNFRSF12A</t>
  </si>
  <si>
    <t>HECW2</t>
  </si>
  <si>
    <t>QPCT</t>
  </si>
  <si>
    <t>ISG20</t>
  </si>
  <si>
    <t>GPR4</t>
  </si>
  <si>
    <t>LINC00340</t>
  </si>
  <si>
    <t>ZNF697</t>
  </si>
  <si>
    <t>CHST1</t>
  </si>
  <si>
    <t>IL27RA</t>
  </si>
  <si>
    <t>GCSH</t>
  </si>
  <si>
    <t>FAM189A2</t>
  </si>
  <si>
    <t>C13orf15</t>
  </si>
  <si>
    <t>SMPDL3A</t>
  </si>
  <si>
    <t>ABCA7</t>
  </si>
  <si>
    <t>PELI1</t>
  </si>
  <si>
    <t>HIVEP1</t>
  </si>
  <si>
    <t>ZNF554</t>
  </si>
  <si>
    <t>TRIM47</t>
  </si>
  <si>
    <t>WNT9A</t>
  </si>
  <si>
    <t>TMEM35</t>
  </si>
  <si>
    <t>PDGFB</t>
  </si>
  <si>
    <t>GDF6</t>
  </si>
  <si>
    <t>ANKRD50</t>
  </si>
  <si>
    <t>KCNMA1</t>
  </si>
  <si>
    <t>PTPRE</t>
  </si>
  <si>
    <t>NR3C1</t>
  </si>
  <si>
    <t>FAM125B</t>
  </si>
  <si>
    <t>CHST11</t>
  </si>
  <si>
    <t>PAR5</t>
  </si>
  <si>
    <t>CCRN4L</t>
  </si>
  <si>
    <t>PEX16</t>
  </si>
  <si>
    <t>DNAH5</t>
  </si>
  <si>
    <t>FOSL1</t>
  </si>
  <si>
    <t>FBXL16</t>
  </si>
  <si>
    <t>FAM176A</t>
  </si>
  <si>
    <t>SPRY4</t>
  </si>
  <si>
    <t>SHROOM1</t>
  </si>
  <si>
    <t>HIVEP2</t>
  </si>
  <si>
    <t>BPGM</t>
  </si>
  <si>
    <t>PRR5L</t>
  </si>
  <si>
    <t>PMEPA1</t>
  </si>
  <si>
    <t>CYP26B1</t>
  </si>
  <si>
    <t>UNC5B</t>
  </si>
  <si>
    <t>EFNA1</t>
  </si>
  <si>
    <t>TRAF5</t>
  </si>
  <si>
    <t>EDN1</t>
  </si>
  <si>
    <t>CA5B</t>
  </si>
  <si>
    <t>RG9MTD1</t>
  </si>
  <si>
    <t>CPM</t>
  </si>
  <si>
    <t>ZNF92</t>
  </si>
  <si>
    <t>CCRL2</t>
  </si>
  <si>
    <t>ZSWIM4</t>
  </si>
  <si>
    <t>HRH1</t>
  </si>
  <si>
    <t>LOH12CR1</t>
  </si>
  <si>
    <t>DTNA</t>
  </si>
  <si>
    <t>ANKRD1</t>
  </si>
  <si>
    <t>SMURF2</t>
  </si>
  <si>
    <t>NLGN4Y</t>
  </si>
  <si>
    <t>TIRAP</t>
  </si>
  <si>
    <t>BUD13</t>
  </si>
  <si>
    <t>MAGI2-AS3</t>
  </si>
  <si>
    <t>MRAS</t>
  </si>
  <si>
    <t>SMCR7</t>
  </si>
  <si>
    <t>CTGF</t>
  </si>
  <si>
    <t>TFEB</t>
  </si>
  <si>
    <t>FZD1</t>
  </si>
  <si>
    <t>SOX4</t>
  </si>
  <si>
    <t>ProSAPiP1</t>
  </si>
  <si>
    <t>RAB36</t>
  </si>
  <si>
    <t>PDGFA</t>
  </si>
  <si>
    <t>LFNG</t>
  </si>
  <si>
    <t>JUNB</t>
  </si>
  <si>
    <t>FAS</t>
  </si>
  <si>
    <t>FOXC2</t>
  </si>
  <si>
    <t>ACTA2</t>
  </si>
  <si>
    <t>SMAD6</t>
  </si>
  <si>
    <t>TTC26</t>
  </si>
  <si>
    <t>GIN1</t>
  </si>
  <si>
    <t>C16orf45</t>
  </si>
  <si>
    <t>FAM102B</t>
  </si>
  <si>
    <t>ABCA6</t>
  </si>
  <si>
    <t>USP27X</t>
  </si>
  <si>
    <t>SBDSP1</t>
  </si>
  <si>
    <t>MAN1A1</t>
  </si>
  <si>
    <t>PRDM1</t>
  </si>
  <si>
    <t>SLC2A13</t>
  </si>
  <si>
    <t>ZNF524</t>
  </si>
  <si>
    <t>NRARP</t>
  </si>
  <si>
    <t>KLF10</t>
  </si>
  <si>
    <t>GPR37</t>
  </si>
  <si>
    <t>ITGB8</t>
  </si>
  <si>
    <t>ORAI3</t>
  </si>
  <si>
    <t>DLC1</t>
  </si>
  <si>
    <t>RASSF2</t>
  </si>
  <si>
    <t>RNF19A</t>
  </si>
  <si>
    <t>PBX1</t>
  </si>
  <si>
    <t>HEY2</t>
  </si>
  <si>
    <t>STK32B</t>
  </si>
  <si>
    <t>TPGS1</t>
  </si>
  <si>
    <t>HCG11</t>
  </si>
  <si>
    <t>SCUBE1</t>
  </si>
  <si>
    <t>FAM212B</t>
  </si>
  <si>
    <t>ABL2</t>
  </si>
  <si>
    <t>ZNF643</t>
  </si>
  <si>
    <t>SLC46A1</t>
  </si>
  <si>
    <t>HLA-C</t>
  </si>
  <si>
    <t>PLEKHH3</t>
  </si>
  <si>
    <t>ZNF34</t>
  </si>
  <si>
    <t>TGFBR3</t>
  </si>
  <si>
    <t>SPIN2B</t>
  </si>
  <si>
    <t>EDA2R</t>
  </si>
  <si>
    <t>MLF1</t>
  </si>
  <si>
    <t>CXADR</t>
  </si>
  <si>
    <t>FAM171A2</t>
  </si>
  <si>
    <t>RGS3</t>
  </si>
  <si>
    <t>C20orf112</t>
  </si>
  <si>
    <t>IRF7</t>
  </si>
  <si>
    <t>PWWP2B</t>
  </si>
  <si>
    <t>GJA5</t>
  </si>
  <si>
    <t>RNF24</t>
  </si>
  <si>
    <t>OAS1</t>
  </si>
  <si>
    <t>GADD45B</t>
  </si>
  <si>
    <t>NEDD9</t>
  </si>
  <si>
    <t>KIAA1841</t>
  </si>
  <si>
    <t>BHLHE40</t>
  </si>
  <si>
    <t>GAB3</t>
  </si>
  <si>
    <t>PTGS2</t>
  </si>
  <si>
    <t>PLIN2</t>
  </si>
  <si>
    <t>SIK1</t>
  </si>
  <si>
    <t>MORN4</t>
  </si>
  <si>
    <t>RHOB</t>
  </si>
  <si>
    <t>HES1</t>
  </si>
  <si>
    <t>KRT19</t>
  </si>
  <si>
    <t>DKFZP434I0714</t>
  </si>
  <si>
    <t>RAG1</t>
  </si>
  <si>
    <t>CELSR1</t>
  </si>
  <si>
    <t>ANGPTL4</t>
  </si>
  <si>
    <t>MN1</t>
  </si>
  <si>
    <t>BCL2L11</t>
  </si>
  <si>
    <t>MAF</t>
  </si>
  <si>
    <t>FLT4</t>
  </si>
  <si>
    <t>FADS2</t>
  </si>
  <si>
    <t>FAM131B</t>
  </si>
  <si>
    <t>COL4A6</t>
  </si>
  <si>
    <t>TIGD2</t>
  </si>
  <si>
    <t>FAM84B</t>
  </si>
  <si>
    <t>SERINC5</t>
  </si>
  <si>
    <t>SKIL</t>
  </si>
  <si>
    <t>ZNF836</t>
  </si>
  <si>
    <t>TBC1D10A</t>
  </si>
  <si>
    <t>FAM82A1</t>
  </si>
  <si>
    <t>SORT1</t>
  </si>
  <si>
    <t>BPHL</t>
  </si>
  <si>
    <t>SMAD7</t>
  </si>
  <si>
    <t>VCAN</t>
  </si>
  <si>
    <t>TYSND1</t>
  </si>
  <si>
    <t>PTHLH</t>
  </si>
  <si>
    <t>CCL2</t>
  </si>
  <si>
    <t>NES</t>
  </si>
  <si>
    <t>GLIS3</t>
  </si>
  <si>
    <t>SPSB1</t>
  </si>
  <si>
    <t>NFKBIE</t>
  </si>
  <si>
    <t>DNMT3B</t>
  </si>
  <si>
    <t>UBE2Q2P1</t>
  </si>
  <si>
    <t>DCLRE1A</t>
  </si>
  <si>
    <t>TMCC2</t>
  </si>
  <si>
    <t>TRAF1</t>
  </si>
  <si>
    <t>CPNE8</t>
  </si>
  <si>
    <t>PRR15</t>
  </si>
  <si>
    <t>NR2C1</t>
  </si>
  <si>
    <t>RND1</t>
  </si>
  <si>
    <t>SLC26A11</t>
  </si>
  <si>
    <t>TSPEAR</t>
  </si>
  <si>
    <t>LRRC4B</t>
  </si>
  <si>
    <t>CHN1</t>
  </si>
  <si>
    <t>SNAI1</t>
  </si>
  <si>
    <t>ARL17B</t>
  </si>
  <si>
    <t>FARS2</t>
  </si>
  <si>
    <t>NR1I3</t>
  </si>
  <si>
    <t>TMEM159</t>
  </si>
  <si>
    <t>MOSPD1</t>
  </si>
  <si>
    <t>PSPH</t>
  </si>
  <si>
    <t>PIAS4</t>
  </si>
  <si>
    <t>GPT2</t>
  </si>
  <si>
    <t>TAP1</t>
  </si>
  <si>
    <t>IER5L</t>
  </si>
  <si>
    <t>SSH2</t>
  </si>
  <si>
    <t>LRRC37B</t>
  </si>
  <si>
    <t>MAD2L1BP</t>
  </si>
  <si>
    <t>LGR4</t>
  </si>
  <si>
    <t>SLC2A6</t>
  </si>
  <si>
    <t>FAM53B</t>
  </si>
  <si>
    <t>C5orf4</t>
  </si>
  <si>
    <t>ARID3A</t>
  </si>
  <si>
    <t>TRIB3</t>
  </si>
  <si>
    <t>GLCCI1</t>
  </si>
  <si>
    <t>RASGRP3</t>
  </si>
  <si>
    <t>RHBDF2</t>
  </si>
  <si>
    <t>FAM155A</t>
  </si>
  <si>
    <t>FLCN</t>
  </si>
  <si>
    <t>FZD5</t>
  </si>
  <si>
    <t>PLVAP</t>
  </si>
  <si>
    <t>ABI3</t>
  </si>
  <si>
    <t>MTHFR</t>
  </si>
  <si>
    <t>EPOR</t>
  </si>
  <si>
    <t>FAT1</t>
  </si>
  <si>
    <t>LOC100129550</t>
  </si>
  <si>
    <t>ABCA1</t>
  </si>
  <si>
    <t>NLRC5</t>
  </si>
  <si>
    <t>DNAJC1</t>
  </si>
  <si>
    <t>ORAI1</t>
  </si>
  <si>
    <t>PACSIN3</t>
  </si>
  <si>
    <t>C7orf41</t>
  </si>
  <si>
    <t>PRTG</t>
  </si>
  <si>
    <t>NR2F6</t>
  </si>
  <si>
    <t>LRRC20</t>
  </si>
  <si>
    <t>KCTD13</t>
  </si>
  <si>
    <t>BCL6B</t>
  </si>
  <si>
    <t>PLCD3</t>
  </si>
  <si>
    <t>GLT25D1</t>
  </si>
  <si>
    <t>APBA2</t>
  </si>
  <si>
    <t>NT5E</t>
  </si>
  <si>
    <t>PLK2</t>
  </si>
  <si>
    <t>PQLC2</t>
  </si>
  <si>
    <t>SLC25A30</t>
  </si>
  <si>
    <t>TMEM179B</t>
  </si>
  <si>
    <t>LRRC3</t>
  </si>
  <si>
    <t>USP31</t>
  </si>
  <si>
    <t>ZNF710</t>
  </si>
  <si>
    <t>WDR24</t>
  </si>
  <si>
    <t>LPXN</t>
  </si>
  <si>
    <t>DUSP22</t>
  </si>
  <si>
    <t>GPR116</t>
  </si>
  <si>
    <t>CTTNBP2</t>
  </si>
  <si>
    <t>MBLAC2</t>
  </si>
  <si>
    <t>OSBPL10</t>
  </si>
  <si>
    <t>AMACR</t>
  </si>
  <si>
    <t>SQSTM1</t>
  </si>
  <si>
    <t>MICAL1</t>
  </si>
  <si>
    <t>TMEM55A</t>
  </si>
  <si>
    <t>GDF15</t>
  </si>
  <si>
    <t>MICAL3</t>
  </si>
  <si>
    <t>YPEL3</t>
  </si>
  <si>
    <t>DUSP16</t>
  </si>
  <si>
    <t>KLHDC8B</t>
  </si>
  <si>
    <t>LYN</t>
  </si>
  <si>
    <t>ZFP30</t>
  </si>
  <si>
    <t>PRMT7</t>
  </si>
  <si>
    <t>UACA</t>
  </si>
  <si>
    <t>MEGF9</t>
  </si>
  <si>
    <t>RFNG</t>
  </si>
  <si>
    <t>FDXR</t>
  </si>
  <si>
    <t>GRPEL2</t>
  </si>
  <si>
    <t>NUDT11</t>
  </si>
  <si>
    <t>KLF6</t>
  </si>
  <si>
    <t>PCDH1</t>
  </si>
  <si>
    <t>C12orf35</t>
  </si>
  <si>
    <t>SLC39A6</t>
  </si>
  <si>
    <t>ZNF589</t>
  </si>
  <si>
    <t>FUT1</t>
  </si>
  <si>
    <t>SAP30L</t>
  </si>
  <si>
    <t>BEND3</t>
  </si>
  <si>
    <t>SOX18</t>
  </si>
  <si>
    <t>PPP1R16B</t>
  </si>
  <si>
    <t>SPATA20</t>
  </si>
  <si>
    <t>ING1</t>
  </si>
  <si>
    <t>AGTRAP</t>
  </si>
  <si>
    <t>GSTO1</t>
  </si>
  <si>
    <t>BLOC1S3</t>
  </si>
  <si>
    <t>OSBPL7</t>
  </si>
  <si>
    <t>ETS1</t>
  </si>
  <si>
    <t>LMBR1L</t>
  </si>
  <si>
    <t>ARRB1</t>
  </si>
  <si>
    <t>ETHE1</t>
  </si>
  <si>
    <t>PAN2</t>
  </si>
  <si>
    <t>C17orf103</t>
  </si>
  <si>
    <t>CXorf36</t>
  </si>
  <si>
    <t>FOXO3</t>
  </si>
  <si>
    <t>GLTPD1</t>
  </si>
  <si>
    <t>CUTA</t>
  </si>
  <si>
    <t>ARHGEF15</t>
  </si>
  <si>
    <t>UBTD1</t>
  </si>
  <si>
    <t>LOC100294145</t>
  </si>
  <si>
    <t>SLC17A5</t>
  </si>
  <si>
    <t>FMNL3</t>
  </si>
  <si>
    <t>UTRN</t>
  </si>
  <si>
    <t>ATP7B</t>
  </si>
  <si>
    <t>CD55</t>
  </si>
  <si>
    <t>GLIS2</t>
  </si>
  <si>
    <t>PRIC285</t>
  </si>
  <si>
    <t>RCBTB1</t>
  </si>
  <si>
    <t>LMO4</t>
  </si>
  <si>
    <t>HDAC5</t>
  </si>
  <si>
    <t>CLCN7</t>
  </si>
  <si>
    <t>IFFO2</t>
  </si>
  <si>
    <t>BTG1</t>
  </si>
  <si>
    <t>ADAMTS9</t>
  </si>
  <si>
    <t>C15orf39</t>
  </si>
  <si>
    <t>WDR81</t>
  </si>
  <si>
    <t>TACC2</t>
  </si>
  <si>
    <t>SYNGAP1</t>
  </si>
  <si>
    <t>OPTN</t>
  </si>
  <si>
    <t>PREX1</t>
  </si>
  <si>
    <t>ADCY9</t>
  </si>
  <si>
    <t>ATP1B1</t>
  </si>
  <si>
    <t>RARA</t>
  </si>
  <si>
    <t>HMOX1</t>
  </si>
  <si>
    <t>PTPRM</t>
  </si>
  <si>
    <t>FGFR1</t>
  </si>
  <si>
    <t>TRIM3</t>
  </si>
  <si>
    <t>PHLDB2</t>
  </si>
  <si>
    <t>SIPA1</t>
  </si>
  <si>
    <t>ABCC10</t>
  </si>
  <si>
    <t>SHROOM2</t>
  </si>
  <si>
    <t>TRIM2</t>
  </si>
  <si>
    <t>TMEM222</t>
  </si>
  <si>
    <t>HDAC2</t>
  </si>
  <si>
    <t>LSS</t>
  </si>
  <si>
    <t>HIST1H1C</t>
  </si>
  <si>
    <t>GNAI1</t>
  </si>
  <si>
    <t>B7H6</t>
  </si>
  <si>
    <t>HTR1B</t>
  </si>
  <si>
    <t>SOCS7</t>
  </si>
  <si>
    <t>ULK2</t>
  </si>
  <si>
    <t>GPR137B</t>
  </si>
  <si>
    <t>UBE2S</t>
  </si>
  <si>
    <t>CCDC69</t>
  </si>
  <si>
    <t>NARFL</t>
  </si>
  <si>
    <t>E2F7</t>
  </si>
  <si>
    <t>AGPAT4</t>
  </si>
  <si>
    <t>PPT1</t>
  </si>
  <si>
    <t>ARHGEF37</t>
  </si>
  <si>
    <t>GPR126</t>
  </si>
  <si>
    <t>EPHA4</t>
  </si>
  <si>
    <t>KIF26A</t>
  </si>
  <si>
    <t>PRKAR2A</t>
  </si>
  <si>
    <t>ATOH8</t>
  </si>
  <si>
    <t>LOC646324</t>
  </si>
  <si>
    <t>MRPL34</t>
  </si>
  <si>
    <t>HIST1H2AG</t>
  </si>
  <si>
    <t>MEPCE</t>
  </si>
  <si>
    <t>APOL2</t>
  </si>
  <si>
    <t>GAB1</t>
  </si>
  <si>
    <t>PTPRJ</t>
  </si>
  <si>
    <t>PLXNA4</t>
  </si>
  <si>
    <t>UAP1L1</t>
  </si>
  <si>
    <t>CCDC71L</t>
  </si>
  <si>
    <t>PHLPP1</t>
  </si>
  <si>
    <t>TNFRSF10C</t>
  </si>
  <si>
    <t>TOB1</t>
  </si>
  <si>
    <t>NFKB2</t>
  </si>
  <si>
    <t>GOT1</t>
  </si>
  <si>
    <t>CARHSP1</t>
  </si>
  <si>
    <t>ATAD2</t>
  </si>
  <si>
    <t>BCAS3</t>
  </si>
  <si>
    <t>GBP1</t>
  </si>
  <si>
    <t>EXTL3</t>
  </si>
  <si>
    <t>C14orf49</t>
  </si>
  <si>
    <t>APBA1</t>
  </si>
  <si>
    <t>HIST1H3H</t>
  </si>
  <si>
    <t>SEMA4B</t>
  </si>
  <si>
    <t>LOC92249</t>
  </si>
  <si>
    <t>KDR</t>
  </si>
  <si>
    <t>PGM1</t>
  </si>
  <si>
    <t>BCORL1</t>
  </si>
  <si>
    <t>SLFN5</t>
  </si>
  <si>
    <t>PGPEP1</t>
  </si>
  <si>
    <t>MYBL2</t>
  </si>
  <si>
    <t>CTNNBIP1</t>
  </si>
  <si>
    <t>TEAD4</t>
  </si>
  <si>
    <t>IRF1</t>
  </si>
  <si>
    <t>MAP2</t>
  </si>
  <si>
    <t>SMAD1</t>
  </si>
  <si>
    <t>FAM115C</t>
  </si>
  <si>
    <t>C3orf58</t>
  </si>
  <si>
    <t>C1orf85</t>
  </si>
  <si>
    <t>NIPA1</t>
  </si>
  <si>
    <t>IER3</t>
  </si>
  <si>
    <t>GTSE1</t>
  </si>
  <si>
    <t>JUND</t>
  </si>
  <si>
    <t>HIST1H2AL</t>
  </si>
  <si>
    <t>CDC42EP4</t>
  </si>
  <si>
    <t>ITGB1BP1</t>
  </si>
  <si>
    <t>TMCC3</t>
  </si>
  <si>
    <t>TSKU</t>
  </si>
  <si>
    <t>PIEZO2</t>
  </si>
  <si>
    <t>TACC1</t>
  </si>
  <si>
    <t>CNNM3</t>
  </si>
  <si>
    <t>TRIM35</t>
  </si>
  <si>
    <t>RCC1</t>
  </si>
  <si>
    <t>LTBP4</t>
  </si>
  <si>
    <t>PTGER4</t>
  </si>
  <si>
    <t>PIK3IP1</t>
  </si>
  <si>
    <t>SGK223</t>
  </si>
  <si>
    <t>SHCBP1</t>
  </si>
  <si>
    <t>RPUSD4</t>
  </si>
  <si>
    <t>ERBB2</t>
  </si>
  <si>
    <t>DTYMK</t>
  </si>
  <si>
    <t>TMEM55B</t>
  </si>
  <si>
    <t>FBLN5</t>
  </si>
  <si>
    <t>SNAPC2</t>
  </si>
  <si>
    <t>GRN</t>
  </si>
  <si>
    <t>ZKSCAN5</t>
  </si>
  <si>
    <t>MTSS1L</t>
  </si>
  <si>
    <t>ERRFI1</t>
  </si>
  <si>
    <t>HMMR</t>
  </si>
  <si>
    <t>MEIS2</t>
  </si>
  <si>
    <t>GIMAP4</t>
  </si>
  <si>
    <t>CLN3</t>
  </si>
  <si>
    <t>AURKA</t>
  </si>
  <si>
    <t>BTBD3</t>
  </si>
  <si>
    <t>CCDC88C</t>
  </si>
  <si>
    <t>CDCA2</t>
  </si>
  <si>
    <t>C1orf115</t>
  </si>
  <si>
    <t>SDPR</t>
  </si>
  <si>
    <t>ZNF768</t>
  </si>
  <si>
    <t>NDC80</t>
  </si>
  <si>
    <t>ZNF490</t>
  </si>
  <si>
    <t>PHLPP2</t>
  </si>
  <si>
    <t>WFS1</t>
  </si>
  <si>
    <t>CYTH3</t>
  </si>
  <si>
    <t>MED8</t>
  </si>
  <si>
    <t>CBX2</t>
  </si>
  <si>
    <t>MALL</t>
  </si>
  <si>
    <t>NR5A2</t>
  </si>
  <si>
    <t>TTBK2</t>
  </si>
  <si>
    <t>NELF</t>
  </si>
  <si>
    <t>NAA30</t>
  </si>
  <si>
    <t>TNFSF18</t>
  </si>
  <si>
    <t>OSBPL3</t>
  </si>
  <si>
    <t>CDT1</t>
  </si>
  <si>
    <t>CPS1</t>
  </si>
  <si>
    <t>NPC1</t>
  </si>
  <si>
    <t>GIMAP7</t>
  </si>
  <si>
    <t>RAPGEF5</t>
  </si>
  <si>
    <t>MARVELD1</t>
  </si>
  <si>
    <t>PLK1</t>
  </si>
  <si>
    <t>SNX30</t>
  </si>
  <si>
    <t>C9orf140</t>
  </si>
  <si>
    <t>SC5DL</t>
  </si>
  <si>
    <t>DST</t>
  </si>
  <si>
    <t>HIST1H2AI</t>
  </si>
  <si>
    <t>PDLIM1</t>
  </si>
  <si>
    <t>JMY</t>
  </si>
  <si>
    <t>ARHGAP12</t>
  </si>
  <si>
    <t>SLC7A5</t>
  </si>
  <si>
    <t>STX11</t>
  </si>
  <si>
    <t>PERP</t>
  </si>
  <si>
    <t>FARP1</t>
  </si>
  <si>
    <t>SLC40A1</t>
  </si>
  <si>
    <t>SERINC2</t>
  </si>
  <si>
    <t>RNF169</t>
  </si>
  <si>
    <t>LZTS2</t>
  </si>
  <si>
    <t>ZNF367</t>
  </si>
  <si>
    <t>HECA</t>
  </si>
  <si>
    <t>TP53I3</t>
  </si>
  <si>
    <t>C17orf81</t>
  </si>
  <si>
    <t>TRNP1</t>
  </si>
  <si>
    <t>MEG3</t>
  </si>
  <si>
    <t>DOCK6</t>
  </si>
  <si>
    <t>NFIX</t>
  </si>
  <si>
    <t>RPS6KA5</t>
  </si>
  <si>
    <t>PPP1R15A</t>
  </si>
  <si>
    <t>THSD1</t>
  </si>
  <si>
    <t>HIST1H1A</t>
  </si>
  <si>
    <t>BTG2</t>
  </si>
  <si>
    <t>FKBP11</t>
  </si>
  <si>
    <t>MRPL45</t>
  </si>
  <si>
    <t>CEP85</t>
  </si>
  <si>
    <t>ANKRD13B</t>
  </si>
  <si>
    <t>PLEKHG1</t>
  </si>
  <si>
    <t>NXN</t>
  </si>
  <si>
    <t>CACNB3</t>
  </si>
  <si>
    <t>SHISA9</t>
  </si>
  <si>
    <t>PLD2</t>
  </si>
  <si>
    <t>PLA2G15</t>
  </si>
  <si>
    <t>NUDCD2</t>
  </si>
  <si>
    <t>RETSAT</t>
  </si>
  <si>
    <t>HIST1H2BL</t>
  </si>
  <si>
    <t>SLC12A7</t>
  </si>
  <si>
    <t>CIC</t>
  </si>
  <si>
    <t>HTRA3</t>
  </si>
  <si>
    <t>RFK</t>
  </si>
  <si>
    <t>TUSC1</t>
  </si>
  <si>
    <t>ITPR3</t>
  </si>
  <si>
    <t>TIE1</t>
  </si>
  <si>
    <t>ITGB4</t>
  </si>
  <si>
    <t>HIST1H2BH</t>
  </si>
  <si>
    <t>PCBP4</t>
  </si>
  <si>
    <t>LOC253039</t>
  </si>
  <si>
    <t>TSHZ1</t>
  </si>
  <si>
    <t>NINJ1</t>
  </si>
  <si>
    <t>SP4</t>
  </si>
  <si>
    <t>TUBA1A</t>
  </si>
  <si>
    <t>SPATA5L1</t>
  </si>
  <si>
    <t>ZBTB22</t>
  </si>
  <si>
    <t>ZFP36L2</t>
  </si>
  <si>
    <t>GINS2</t>
  </si>
  <si>
    <t>SH3BP5</t>
  </si>
  <si>
    <t>PIM1</t>
  </si>
  <si>
    <t>SLIT2</t>
  </si>
  <si>
    <t>TNIP1</t>
  </si>
  <si>
    <t>VAT1</t>
  </si>
  <si>
    <t>TRAF6</t>
  </si>
  <si>
    <t>LMF2</t>
  </si>
  <si>
    <t>MCM2</t>
  </si>
  <si>
    <t>CDKN2A</t>
  </si>
  <si>
    <t>PLBD2</t>
  </si>
  <si>
    <t>CORO1B</t>
  </si>
  <si>
    <t>RPS17L</t>
  </si>
  <si>
    <t>MAP3K11</t>
  </si>
  <si>
    <t>RAD51AP1</t>
  </si>
  <si>
    <t>NACAD</t>
  </si>
  <si>
    <t>VPS18</t>
  </si>
  <si>
    <t>TSPAN12</t>
  </si>
  <si>
    <t>MYO1D</t>
  </si>
  <si>
    <t>TUBB3</t>
  </si>
  <si>
    <t>GIMAP8</t>
  </si>
  <si>
    <t>HECTD3</t>
  </si>
  <si>
    <t>BST2</t>
  </si>
  <si>
    <t>TEP1</t>
  </si>
  <si>
    <t>ASRGL1</t>
  </si>
  <si>
    <t>MADD</t>
  </si>
  <si>
    <t>GRK5</t>
  </si>
  <si>
    <t>HIST1H2BE</t>
  </si>
  <si>
    <t>PEPD</t>
  </si>
  <si>
    <t>IL8</t>
  </si>
  <si>
    <t>GRINA</t>
  </si>
  <si>
    <t>C14orf132</t>
  </si>
  <si>
    <t>KIAA1522</t>
  </si>
  <si>
    <t>PDE7B</t>
  </si>
  <si>
    <t>EHMT2</t>
  </si>
  <si>
    <t>SFXN3</t>
  </si>
  <si>
    <t>LOC100506054</t>
  </si>
  <si>
    <t>SLC16A7</t>
  </si>
  <si>
    <t>USP11</t>
  </si>
  <si>
    <t>IGF2BP2</t>
  </si>
  <si>
    <t>LOC286437</t>
  </si>
  <si>
    <t>YIPF5</t>
  </si>
  <si>
    <t>TSHZ3</t>
  </si>
  <si>
    <t>GIT1</t>
  </si>
  <si>
    <t>EPB41L2</t>
  </si>
  <si>
    <t>C15orf42</t>
  </si>
  <si>
    <t>ULK1</t>
  </si>
  <si>
    <t>MEF2A</t>
  </si>
  <si>
    <t>STXBP2</t>
  </si>
  <si>
    <t>GAB2</t>
  </si>
  <si>
    <t>ETV6</t>
  </si>
  <si>
    <t>EGR1</t>
  </si>
  <si>
    <t>NEK7</t>
  </si>
  <si>
    <t>ZNF767</t>
  </si>
  <si>
    <t>ARHGAP1</t>
  </si>
  <si>
    <t>SRRM1</t>
  </si>
  <si>
    <t>HLA-DPB1</t>
  </si>
  <si>
    <t>SERTAD2</t>
  </si>
  <si>
    <t>USP48</t>
  </si>
  <si>
    <t>CLDN5</t>
  </si>
  <si>
    <t>PLOD2</t>
  </si>
  <si>
    <t>METTL7A</t>
  </si>
  <si>
    <t>PTPN12</t>
  </si>
  <si>
    <t>LOX</t>
  </si>
  <si>
    <t>DDX21</t>
  </si>
  <si>
    <t>CENPE</t>
  </si>
  <si>
    <t>HIST1H2BK</t>
  </si>
  <si>
    <t>NPTX1</t>
  </si>
  <si>
    <t>ARL5A</t>
  </si>
  <si>
    <t>HSPA5</t>
  </si>
  <si>
    <t>FERMT2</t>
  </si>
  <si>
    <t>LY6K</t>
  </si>
  <si>
    <t>CENPF</t>
  </si>
  <si>
    <t>AMPH</t>
  </si>
  <si>
    <t>SRSF3</t>
  </si>
  <si>
    <t>NHSL1</t>
  </si>
  <si>
    <t>TMEM37</t>
  </si>
  <si>
    <t>FHOD1</t>
  </si>
  <si>
    <t>LOC440944</t>
  </si>
  <si>
    <t>ZNF295</t>
  </si>
  <si>
    <t>MT1X</t>
  </si>
  <si>
    <t>TRIM24</t>
  </si>
  <si>
    <t>NUPL1</t>
  </si>
  <si>
    <t>HMGN2</t>
  </si>
  <si>
    <t>KSR1</t>
  </si>
  <si>
    <t>CXorf69</t>
  </si>
  <si>
    <t>KAL1</t>
  </si>
  <si>
    <t>SNAPC1</t>
  </si>
  <si>
    <t>CROCCP2</t>
  </si>
  <si>
    <t>LMNB1</t>
  </si>
  <si>
    <t>NOP58</t>
  </si>
  <si>
    <t>ERCC6</t>
  </si>
  <si>
    <t>HIST1H4F</t>
  </si>
  <si>
    <t>SAMD4A</t>
  </si>
  <si>
    <t>MRPL17</t>
  </si>
  <si>
    <t>PRPF38A</t>
  </si>
  <si>
    <t>PRDM11</t>
  </si>
  <si>
    <t>IDI1</t>
  </si>
  <si>
    <t>SMC2</t>
  </si>
  <si>
    <t>HSPA2</t>
  </si>
  <si>
    <t>SRF</t>
  </si>
  <si>
    <t>HELB</t>
  </si>
  <si>
    <t>MPHOSPH10</t>
  </si>
  <si>
    <t>PAK1</t>
  </si>
  <si>
    <t>MCM4</t>
  </si>
  <si>
    <t>PALLD</t>
  </si>
  <si>
    <t>VWA1</t>
  </si>
  <si>
    <t>FAM196B</t>
  </si>
  <si>
    <t>PNPT1</t>
  </si>
  <si>
    <t>MOCOS</t>
  </si>
  <si>
    <t>TANK</t>
  </si>
  <si>
    <t>FIS1</t>
  </si>
  <si>
    <t>ACCN2</t>
  </si>
  <si>
    <t>BIRC2</t>
  </si>
  <si>
    <t>ATP13A3</t>
  </si>
  <si>
    <t>PTER</t>
  </si>
  <si>
    <t>FBLIM1</t>
  </si>
  <si>
    <t>GDPD3</t>
  </si>
  <si>
    <t>KCNAB1</t>
  </si>
  <si>
    <t>SLC27A3</t>
  </si>
  <si>
    <t>FAM107B</t>
  </si>
  <si>
    <t>MBNL2</t>
  </si>
  <si>
    <t>PMS2L2</t>
  </si>
  <si>
    <t>C5orf43</t>
  </si>
  <si>
    <t>LOC100131089</t>
  </si>
  <si>
    <t>DAAM1</t>
  </si>
  <si>
    <t>MYLK4</t>
  </si>
  <si>
    <t>TRAPPC6B</t>
  </si>
  <si>
    <t>STK17A</t>
  </si>
  <si>
    <t>SLC7A2</t>
  </si>
  <si>
    <t>ABL1</t>
  </si>
  <si>
    <t>KBTBD2</t>
  </si>
  <si>
    <t>LIMS1</t>
  </si>
  <si>
    <t>NFKB1</t>
  </si>
  <si>
    <t>KIF4A</t>
  </si>
  <si>
    <t>LIPG</t>
  </si>
  <si>
    <t>SHFM1</t>
  </si>
  <si>
    <t>PFKFB3</t>
  </si>
  <si>
    <t>ZNF792</t>
  </si>
  <si>
    <t>LUZP1</t>
  </si>
  <si>
    <t>LRRC8D</t>
  </si>
  <si>
    <t>CCNB2</t>
  </si>
  <si>
    <t>HMGB2</t>
  </si>
  <si>
    <t>FSTL3</t>
  </si>
  <si>
    <t>SGOL2</t>
  </si>
  <si>
    <t>EMCN</t>
  </si>
  <si>
    <t>RBM28</t>
  </si>
  <si>
    <t>KIF20B</t>
  </si>
  <si>
    <t>METTL14</t>
  </si>
  <si>
    <t>CCNB1</t>
  </si>
  <si>
    <t>FOSL2</t>
  </si>
  <si>
    <t>C15orf57</t>
  </si>
  <si>
    <t>RRM2</t>
  </si>
  <si>
    <t>HDGFRP3</t>
  </si>
  <si>
    <t>INHBA</t>
  </si>
  <si>
    <t>MYC</t>
  </si>
  <si>
    <t>NCAPG2</t>
  </si>
  <si>
    <t>SREK1</t>
  </si>
  <si>
    <t>MKI67IP</t>
  </si>
  <si>
    <t>FAM162A</t>
  </si>
  <si>
    <t>BUB1</t>
  </si>
  <si>
    <t>GTF2A2</t>
  </si>
  <si>
    <t>GCLM</t>
  </si>
  <si>
    <t>SENP7</t>
  </si>
  <si>
    <t>JAG2</t>
  </si>
  <si>
    <t>PPP1R13L</t>
  </si>
  <si>
    <t>TEX10</t>
  </si>
  <si>
    <t>STC2</t>
  </si>
  <si>
    <t>IRF2BPL</t>
  </si>
  <si>
    <t>HMGCS1</t>
  </si>
  <si>
    <t>SNRPD1</t>
  </si>
  <si>
    <t>UCK2</t>
  </si>
  <si>
    <t>PPP4R2</t>
  </si>
  <si>
    <t>MELK</t>
  </si>
  <si>
    <t>GTPBP4</t>
  </si>
  <si>
    <t>MFAP2</t>
  </si>
  <si>
    <t>E2F8</t>
  </si>
  <si>
    <t>DEPDC1</t>
  </si>
  <si>
    <t>CHCHD3</t>
  </si>
  <si>
    <t>NFKBIA</t>
  </si>
  <si>
    <t>TIPARP</t>
  </si>
  <si>
    <t>GJA1</t>
  </si>
  <si>
    <t>SIX4</t>
  </si>
  <si>
    <t>UAP1</t>
  </si>
  <si>
    <t>NRXN3</t>
  </si>
  <si>
    <t>TPRKB</t>
  </si>
  <si>
    <t>TRIM56</t>
  </si>
  <si>
    <t>PTTG1</t>
  </si>
  <si>
    <t>GPATCH4</t>
  </si>
  <si>
    <t>COL1A2</t>
  </si>
  <si>
    <t>MNAT1</t>
  </si>
  <si>
    <t>NUF2</t>
  </si>
  <si>
    <t>CDCA8</t>
  </si>
  <si>
    <t>NFKBIZ</t>
  </si>
  <si>
    <t>HTR1D</t>
  </si>
  <si>
    <t>FIGNL1</t>
  </si>
  <si>
    <t>CDKN3</t>
  </si>
  <si>
    <t>BRCA1</t>
  </si>
  <si>
    <t>ARID5A</t>
  </si>
  <si>
    <t>EZH2</t>
  </si>
  <si>
    <t>KIAA0020</t>
  </si>
  <si>
    <t>PDE4B</t>
  </si>
  <si>
    <t>CD274</t>
  </si>
  <si>
    <t>HIST1H2BM</t>
  </si>
  <si>
    <t>SULT1B1</t>
  </si>
  <si>
    <t>TOX2</t>
  </si>
  <si>
    <t>CWC22</t>
  </si>
  <si>
    <t>C15orf29</t>
  </si>
  <si>
    <t>FOXC1</t>
  </si>
  <si>
    <t>KANK1</t>
  </si>
  <si>
    <t>OSGIN2</t>
  </si>
  <si>
    <t>FAM111B</t>
  </si>
  <si>
    <t>HIST1H2BJ</t>
  </si>
  <si>
    <t>PNO1</t>
  </si>
  <si>
    <t>KIF15</t>
  </si>
  <si>
    <t>LUC7L3</t>
  </si>
  <si>
    <t>WEE1</t>
  </si>
  <si>
    <t>PLA2G4A</t>
  </si>
  <si>
    <t>HMGN3</t>
  </si>
  <si>
    <t>ZDHHC13</t>
  </si>
  <si>
    <t>EXOSC2</t>
  </si>
  <si>
    <t>PAK1IP1</t>
  </si>
  <si>
    <t>KIF23</t>
  </si>
  <si>
    <t>FBXO25</t>
  </si>
  <si>
    <t>HIST2H2BA</t>
  </si>
  <si>
    <t>ATAD5</t>
  </si>
  <si>
    <t>HIST1H4C</t>
  </si>
  <si>
    <t>CSRNP1</t>
  </si>
  <si>
    <t>TNFAIP8L3</t>
  </si>
  <si>
    <t>LYL1</t>
  </si>
  <si>
    <t>CPEB4</t>
  </si>
  <si>
    <t>RTKN</t>
  </si>
  <si>
    <t>LYAR</t>
  </si>
  <si>
    <t>MANBA</t>
  </si>
  <si>
    <t>PROX1</t>
  </si>
  <si>
    <t>MAK16</t>
  </si>
  <si>
    <t>CYR61</t>
  </si>
  <si>
    <t>MAGOHB</t>
  </si>
  <si>
    <t>YAE1D1</t>
  </si>
  <si>
    <t>PLK4</t>
  </si>
  <si>
    <t>CLCN4</t>
  </si>
  <si>
    <t>FLT1</t>
  </si>
  <si>
    <t>TCTEX1D1</t>
  </si>
  <si>
    <t>HIST1H2AB</t>
  </si>
  <si>
    <t>ITGA11</t>
  </si>
  <si>
    <t>LOC100507254</t>
  </si>
  <si>
    <t>SLC25A32</t>
  </si>
  <si>
    <t>LRCH2</t>
  </si>
  <si>
    <t>PAK6</t>
  </si>
  <si>
    <t>MRPL23</t>
  </si>
  <si>
    <t>POLQ</t>
  </si>
  <si>
    <t>TEX15</t>
  </si>
  <si>
    <t>ZNF175</t>
  </si>
  <si>
    <t>CKS2</t>
  </si>
  <si>
    <t>IRAK2</t>
  </si>
  <si>
    <t>IRF6</t>
  </si>
  <si>
    <t>MCM8</t>
  </si>
  <si>
    <t>SPHK1</t>
  </si>
  <si>
    <t>DHRS3</t>
  </si>
  <si>
    <t>ARL4A</t>
  </si>
  <si>
    <t>PHF15</t>
  </si>
  <si>
    <t>CNST</t>
  </si>
  <si>
    <t>ORC6</t>
  </si>
  <si>
    <t>MAFK</t>
  </si>
  <si>
    <t>LOC100506178</t>
  </si>
  <si>
    <t>SH3PXD2A</t>
  </si>
  <si>
    <t>WDR85</t>
  </si>
  <si>
    <t>SHISA3</t>
  </si>
  <si>
    <t>TGIF1</t>
  </si>
  <si>
    <t>C1orf110</t>
  </si>
  <si>
    <t>SCRN1</t>
  </si>
  <si>
    <t>DBF4</t>
  </si>
  <si>
    <t>GOLGA8A</t>
  </si>
  <si>
    <t>ZNF75D</t>
  </si>
  <si>
    <t>CDCA7</t>
  </si>
  <si>
    <t>BYSL</t>
  </si>
  <si>
    <t>ZNF675</t>
  </si>
  <si>
    <t>CCDC99</t>
  </si>
  <si>
    <t>APOBEC3A</t>
  </si>
  <si>
    <t>KCNMB1</t>
  </si>
  <si>
    <t>PRICKLE2</t>
  </si>
  <si>
    <t>ENC1</t>
  </si>
  <si>
    <t>SLC25A37</t>
  </si>
  <si>
    <t>LSM5</t>
  </si>
  <si>
    <t>KLF7</t>
  </si>
  <si>
    <t>ING3</t>
  </si>
  <si>
    <t>C3orf75</t>
  </si>
  <si>
    <t>HIST1H4B</t>
  </si>
  <si>
    <t>ETV4</t>
  </si>
  <si>
    <t>MDFI</t>
  </si>
  <si>
    <t>ZBTB8OS</t>
  </si>
  <si>
    <t>OXNAD1</t>
  </si>
  <si>
    <t>FLJ41200</t>
  </si>
  <si>
    <t>E2F1</t>
  </si>
  <si>
    <t>PDK3</t>
  </si>
  <si>
    <t>PHKA1</t>
  </si>
  <si>
    <t>ATG10</t>
  </si>
  <si>
    <t>CDR1</t>
  </si>
  <si>
    <t>CDC45</t>
  </si>
  <si>
    <t>CENPI</t>
  </si>
  <si>
    <t>TSEN2</t>
  </si>
  <si>
    <t>GABPB2</t>
  </si>
  <si>
    <t>HIST1H3G</t>
  </si>
  <si>
    <t>CENPK</t>
  </si>
  <si>
    <t>LRRC17</t>
  </si>
  <si>
    <t>ARHGAP33</t>
  </si>
  <si>
    <t>FZD8</t>
  </si>
  <si>
    <t>FLVCR1</t>
  </si>
  <si>
    <t>MGC72080</t>
  </si>
  <si>
    <t>ABAT</t>
  </si>
  <si>
    <t>CPEB3</t>
  </si>
  <si>
    <t>SHISA2</t>
  </si>
  <si>
    <t>C21orf58</t>
  </si>
  <si>
    <t>LSM6</t>
  </si>
  <si>
    <t>DNAJA4</t>
  </si>
  <si>
    <t>PER2</t>
  </si>
  <si>
    <t>MAD2L1</t>
  </si>
  <si>
    <t>SMOC1</t>
  </si>
  <si>
    <t>PPFIBP2</t>
  </si>
  <si>
    <t>RFX2</t>
  </si>
  <si>
    <t>FAM54A</t>
  </si>
  <si>
    <t>CFI</t>
  </si>
  <si>
    <t>RELT</t>
  </si>
  <si>
    <t>SAMD15</t>
  </si>
  <si>
    <t>PTGR2</t>
  </si>
  <si>
    <t>PCDH17</t>
  </si>
  <si>
    <t>DHRS9</t>
  </si>
  <si>
    <t>ZNF670</t>
  </si>
  <si>
    <t>FANCB</t>
  </si>
  <si>
    <t>XRCC2</t>
  </si>
  <si>
    <t>FOXS1</t>
  </si>
  <si>
    <t>SPTBN5</t>
  </si>
  <si>
    <t>ZNF77</t>
  </si>
  <si>
    <t>MYLK2</t>
  </si>
  <si>
    <t>CCDC136</t>
  </si>
  <si>
    <t>C14orf80</t>
  </si>
  <si>
    <t>LARGE</t>
  </si>
  <si>
    <t>ACYP1</t>
  </si>
  <si>
    <t>CTHRC1</t>
  </si>
  <si>
    <t>GDF3</t>
  </si>
  <si>
    <t>EHD3</t>
  </si>
  <si>
    <t>LOC100134229</t>
  </si>
  <si>
    <t>TEAD3</t>
  </si>
  <si>
    <t>PCDHB5</t>
  </si>
  <si>
    <t>AUTS2</t>
  </si>
  <si>
    <t>ZNF530</t>
  </si>
  <si>
    <t>LOC100130890</t>
  </si>
  <si>
    <t>DGAT2</t>
  </si>
  <si>
    <t>NEK10</t>
  </si>
  <si>
    <t>NHLRC3</t>
  </si>
  <si>
    <t>C2orf16</t>
  </si>
  <si>
    <t>FKBP9L</t>
  </si>
  <si>
    <t>ANKFN1</t>
  </si>
  <si>
    <t>MIR24-2</t>
  </si>
  <si>
    <t>CLIC2</t>
  </si>
  <si>
    <t>HIST1H3F</t>
  </si>
  <si>
    <t>LOC442421</t>
  </si>
  <si>
    <t>MIR17HG</t>
  </si>
  <si>
    <t>FAP</t>
  </si>
  <si>
    <t>LOC100505806</t>
  </si>
  <si>
    <t>MRAP2</t>
  </si>
  <si>
    <t>NMB</t>
  </si>
  <si>
    <t>LITAF</t>
  </si>
  <si>
    <t>GLB1L2</t>
  </si>
  <si>
    <t>53 common elements in "90_C v Ins" and "90_C v InsSB":</t>
  </si>
  <si>
    <t>43 common elements in "90_C v Ins" and "90_C v SB":</t>
  </si>
  <si>
    <t>249 common elements in "90_C v SB" and "90_C v InsSB":</t>
  </si>
  <si>
    <t>Ctrl vs SB431542</t>
  </si>
  <si>
    <t>Ctrl vs Ins+ SB431542</t>
  </si>
  <si>
    <t>Supp Table 8. Log2 expression of genes at 90 m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2" borderId="2" xfId="0" applyFill="1" applyBorder="1" applyAlignment="1">
      <alignment wrapText="1" shrinkToFit="1"/>
    </xf>
    <xf numFmtId="0" fontId="0" fillId="0" borderId="0" xfId="0" applyBorder="1"/>
    <xf numFmtId="11" fontId="0" fillId="0" borderId="0" xfId="0" applyNumberFormat="1"/>
    <xf numFmtId="0" fontId="1" fillId="0" borderId="0" xfId="0" applyFont="1"/>
    <xf numFmtId="164" fontId="0" fillId="0" borderId="0" xfId="0" applyNumberFormat="1"/>
    <xf numFmtId="0" fontId="2" fillId="0" borderId="0" xfId="0" applyFont="1" applyAlignment="1">
      <alignment wrapText="1" shrinkToFit="1"/>
    </xf>
    <xf numFmtId="0" fontId="2" fillId="0" borderId="0" xfId="0" applyFont="1"/>
    <xf numFmtId="0" fontId="0" fillId="0" borderId="0" xfId="0" applyAlignment="1">
      <alignment wrapText="1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1"/>
  <sheetViews>
    <sheetView tabSelected="1" topLeftCell="A37" zoomScale="60" zoomScaleNormal="60" workbookViewId="0"/>
  </sheetViews>
  <sheetFormatPr defaultRowHeight="14.25" x14ac:dyDescent="0.2"/>
  <cols>
    <col min="1" max="1" width="19.7109375" style="9" customWidth="1"/>
    <col min="2" max="2" width="9.140625" style="9"/>
    <col min="3" max="3" width="13" style="9" customWidth="1"/>
    <col min="4" max="4" width="14.85546875" style="9" bestFit="1" customWidth="1"/>
    <col min="5" max="5" width="9.140625" style="9"/>
    <col min="6" max="6" width="12" style="9" customWidth="1"/>
    <col min="7" max="9" width="9.140625" style="9"/>
    <col min="10" max="10" width="14" style="9" customWidth="1"/>
    <col min="11" max="13" width="9.140625" style="9"/>
    <col min="14" max="14" width="13.42578125" style="9" customWidth="1"/>
    <col min="15" max="16384" width="9.140625" style="9"/>
  </cols>
  <sheetData>
    <row r="1" spans="1:16" x14ac:dyDescent="0.2">
      <c r="A1" s="9" t="s">
        <v>1246</v>
      </c>
    </row>
    <row r="2" spans="1:16" ht="129" x14ac:dyDescent="0.25">
      <c r="A2" s="8" t="s">
        <v>196</v>
      </c>
      <c r="B2" s="9" t="s">
        <v>197</v>
      </c>
      <c r="C2" s="9" t="s">
        <v>198</v>
      </c>
      <c r="D2" s="9" t="s">
        <v>199</v>
      </c>
      <c r="F2" s="8" t="s">
        <v>1242</v>
      </c>
      <c r="G2" s="9" t="s">
        <v>197</v>
      </c>
      <c r="H2" s="9" t="s">
        <v>198</v>
      </c>
      <c r="J2" s="10" t="s">
        <v>1241</v>
      </c>
      <c r="K2" t="s">
        <v>197</v>
      </c>
      <c r="L2" t="s">
        <v>199</v>
      </c>
      <c r="N2" s="8" t="s">
        <v>1243</v>
      </c>
      <c r="O2" s="9" t="s">
        <v>1244</v>
      </c>
      <c r="P2" s="9" t="s">
        <v>1245</v>
      </c>
    </row>
    <row r="3" spans="1:16" ht="15" x14ac:dyDescent="0.25">
      <c r="A3" s="9" t="s">
        <v>0</v>
      </c>
      <c r="B3" s="9">
        <f>VLOOKUP(A3,Sheet2!A:B,2, FALSE)</f>
        <v>4.6342999999999996</v>
      </c>
      <c r="C3" s="9">
        <f>VLOOKUP(A3,Sheet2!E:F,2, FALSE)</f>
        <v>4.18323</v>
      </c>
      <c r="D3" s="9">
        <f>VLOOKUP(A3,Sheet2!I:J,2, FALSE)</f>
        <v>4.5303399999999998</v>
      </c>
      <c r="F3" s="9" t="s">
        <v>368</v>
      </c>
      <c r="G3" s="9">
        <v>0.99763999999999997</v>
      </c>
      <c r="H3" s="9">
        <v>-1.25712</v>
      </c>
      <c r="J3" t="s">
        <v>218</v>
      </c>
      <c r="K3">
        <v>2.0354299999999999</v>
      </c>
      <c r="L3">
        <v>2.8164400000000001</v>
      </c>
      <c r="N3" s="9" t="s">
        <v>227</v>
      </c>
      <c r="O3" s="9">
        <v>1.76108</v>
      </c>
      <c r="P3" s="9">
        <v>1.6822900000000001</v>
      </c>
    </row>
    <row r="4" spans="1:16" ht="15" x14ac:dyDescent="0.25">
      <c r="A4" s="9" t="s">
        <v>1</v>
      </c>
      <c r="B4" s="9">
        <f>VLOOKUP(A4,Sheet2!A:B,2, FALSE)</f>
        <v>3.6642000000000001</v>
      </c>
      <c r="C4" s="9">
        <f>VLOOKUP(A4,Sheet2!E:F,2, FALSE)</f>
        <v>3.7898999999999998</v>
      </c>
      <c r="D4" s="9">
        <f>VLOOKUP(A4,Sheet2!I:J,2, FALSE)</f>
        <v>3.8613200000000001</v>
      </c>
      <c r="F4" s="9" t="s">
        <v>685</v>
      </c>
      <c r="G4" s="9">
        <v>0.403422</v>
      </c>
      <c r="H4" s="9">
        <v>-0.59741</v>
      </c>
      <c r="J4" t="s">
        <v>254</v>
      </c>
      <c r="K4">
        <v>1.7403599999999999</v>
      </c>
      <c r="L4">
        <v>1.52691</v>
      </c>
      <c r="N4" s="9" t="s">
        <v>249</v>
      </c>
      <c r="O4" s="9">
        <v>1.7267300000000001</v>
      </c>
      <c r="P4" s="9">
        <v>1.0188900000000001</v>
      </c>
    </row>
    <row r="5" spans="1:16" ht="15" x14ac:dyDescent="0.25">
      <c r="A5" s="9" t="s">
        <v>2</v>
      </c>
      <c r="B5" s="9">
        <f>VLOOKUP(A5,Sheet2!A:B,2, FALSE)</f>
        <v>3.6624099999999999</v>
      </c>
      <c r="C5" s="9">
        <f>VLOOKUP(A5,Sheet2!E:F,2, FALSE)</f>
        <v>3.25949</v>
      </c>
      <c r="D5" s="9">
        <f>VLOOKUP(A5,Sheet2!I:J,2, FALSE)</f>
        <v>3.5784799999999999</v>
      </c>
      <c r="F5" s="9" t="s">
        <v>230</v>
      </c>
      <c r="G5" s="9">
        <v>2.0581800000000001</v>
      </c>
      <c r="H5" s="9">
        <v>-0.99817599999999995</v>
      </c>
      <c r="J5" t="s">
        <v>270</v>
      </c>
      <c r="K5">
        <v>1.5585800000000001</v>
      </c>
      <c r="L5">
        <v>1.3304100000000001</v>
      </c>
      <c r="N5" s="9" t="s">
        <v>250</v>
      </c>
      <c r="O5" s="9">
        <v>1.6778</v>
      </c>
      <c r="P5" s="9">
        <v>1.8111900000000001</v>
      </c>
    </row>
    <row r="6" spans="1:16" ht="15" x14ac:dyDescent="0.25">
      <c r="A6" s="9" t="s">
        <v>3</v>
      </c>
      <c r="B6" s="9">
        <f>VLOOKUP(A6,Sheet2!A:B,2, FALSE)</f>
        <v>3.65801</v>
      </c>
      <c r="C6" s="9">
        <f>VLOOKUP(A6,Sheet2!E:F,2, FALSE)</f>
        <v>3.5028600000000001</v>
      </c>
      <c r="D6" s="9">
        <f>VLOOKUP(A6,Sheet2!I:J,2, FALSE)</f>
        <v>3.4390299999999998</v>
      </c>
      <c r="F6" s="9" t="s">
        <v>296</v>
      </c>
      <c r="G6" s="9">
        <v>1.30121</v>
      </c>
      <c r="H6" s="9">
        <v>1.04644</v>
      </c>
      <c r="J6" t="s">
        <v>294</v>
      </c>
      <c r="K6">
        <v>1.30559</v>
      </c>
      <c r="L6">
        <v>0.69679999999999997</v>
      </c>
      <c r="N6" s="9" t="s">
        <v>277</v>
      </c>
      <c r="O6" s="9">
        <v>1.5565599999999999</v>
      </c>
      <c r="P6" s="9">
        <v>1.34141</v>
      </c>
    </row>
    <row r="7" spans="1:16" ht="15" x14ac:dyDescent="0.25">
      <c r="A7" s="9" t="s">
        <v>4</v>
      </c>
      <c r="B7" s="9">
        <f>VLOOKUP(A7,Sheet2!A:B,2, FALSE)</f>
        <v>3.37439</v>
      </c>
      <c r="C7" s="9">
        <f>VLOOKUP(A7,Sheet2!E:F,2, FALSE)</f>
        <v>3.7633899999999998</v>
      </c>
      <c r="D7" s="9">
        <f>VLOOKUP(A7,Sheet2!I:J,2, FALSE)</f>
        <v>3.7225700000000002</v>
      </c>
      <c r="F7" s="9" t="s">
        <v>320</v>
      </c>
      <c r="G7" s="9">
        <v>1.18855</v>
      </c>
      <c r="H7" s="9">
        <v>1.09327</v>
      </c>
      <c r="J7" t="s">
        <v>312</v>
      </c>
      <c r="K7">
        <v>1.2178899999999999</v>
      </c>
      <c r="L7">
        <v>1.10351</v>
      </c>
      <c r="N7" s="9" t="s">
        <v>268</v>
      </c>
      <c r="O7" s="9">
        <v>1.54681</v>
      </c>
      <c r="P7" s="9">
        <v>1.60562</v>
      </c>
    </row>
    <row r="8" spans="1:16" ht="15" x14ac:dyDescent="0.25">
      <c r="A8" s="9" t="s">
        <v>5</v>
      </c>
      <c r="B8" s="9">
        <f>VLOOKUP(A8,Sheet2!A:B,2, FALSE)</f>
        <v>3.3040799999999999</v>
      </c>
      <c r="C8" s="9">
        <f>VLOOKUP(A8,Sheet2!E:F,2, FALSE)</f>
        <v>4.2016900000000001</v>
      </c>
      <c r="D8" s="9">
        <f>VLOOKUP(A8,Sheet2!I:J,2, FALSE)</f>
        <v>3.14541</v>
      </c>
      <c r="F8" s="9" t="s">
        <v>328</v>
      </c>
      <c r="G8" s="9">
        <v>1.1587400000000001</v>
      </c>
      <c r="H8" s="9">
        <v>0.815245</v>
      </c>
      <c r="J8" t="s">
        <v>332</v>
      </c>
      <c r="K8">
        <v>1.14205</v>
      </c>
      <c r="L8">
        <v>0.95270600000000005</v>
      </c>
      <c r="N8" s="9" t="s">
        <v>289</v>
      </c>
      <c r="O8" s="9">
        <v>1.51126</v>
      </c>
      <c r="P8" s="9">
        <v>0.81870399999999999</v>
      </c>
    </row>
    <row r="9" spans="1:16" ht="15" x14ac:dyDescent="0.25">
      <c r="A9" s="9" t="s">
        <v>6</v>
      </c>
      <c r="B9" s="9">
        <f>VLOOKUP(A9,Sheet2!A:B,2, FALSE)</f>
        <v>3.2703799999999998</v>
      </c>
      <c r="C9" s="9">
        <f>VLOOKUP(A9,Sheet2!E:F,2, FALSE)</f>
        <v>3.06535</v>
      </c>
      <c r="D9" s="9">
        <f>VLOOKUP(A9,Sheet2!I:J,2, FALSE)</f>
        <v>4.0876599999999996</v>
      </c>
      <c r="F9" s="9" t="s">
        <v>223</v>
      </c>
      <c r="G9" s="9">
        <v>2.2886099999999998</v>
      </c>
      <c r="H9" s="9">
        <v>2.1915499999999999</v>
      </c>
      <c r="J9" t="s">
        <v>375</v>
      </c>
      <c r="K9">
        <v>0.98747200000000002</v>
      </c>
      <c r="L9">
        <v>0.92721399999999998</v>
      </c>
      <c r="N9" s="9" t="s">
        <v>282</v>
      </c>
      <c r="O9" s="9">
        <v>1.4876</v>
      </c>
      <c r="P9" s="9">
        <v>1.55888</v>
      </c>
    </row>
    <row r="10" spans="1:16" ht="15" x14ac:dyDescent="0.25">
      <c r="A10" s="9" t="s">
        <v>7</v>
      </c>
      <c r="B10" s="9">
        <f>VLOOKUP(A10,Sheet2!A:B,2, FALSE)</f>
        <v>2.8404199999999999</v>
      </c>
      <c r="C10" s="9">
        <f>VLOOKUP(A10,Sheet2!E:F,2, FALSE)</f>
        <v>2.47628</v>
      </c>
      <c r="D10" s="9">
        <f>VLOOKUP(A10,Sheet2!I:J,2, FALSE)</f>
        <v>3.2553100000000001</v>
      </c>
      <c r="F10" s="9" t="s">
        <v>410</v>
      </c>
      <c r="G10" s="9">
        <v>0.89417800000000003</v>
      </c>
      <c r="H10" s="9">
        <v>0.68177100000000002</v>
      </c>
      <c r="J10" t="s">
        <v>387</v>
      </c>
      <c r="K10">
        <v>0.95680100000000001</v>
      </c>
      <c r="L10">
        <v>0.60157700000000003</v>
      </c>
      <c r="N10" s="9" t="s">
        <v>265</v>
      </c>
      <c r="O10" s="9">
        <v>1.4796899999999999</v>
      </c>
      <c r="P10" s="9">
        <v>1.6350199999999999</v>
      </c>
    </row>
    <row r="11" spans="1:16" ht="15" x14ac:dyDescent="0.25">
      <c r="A11" s="9" t="s">
        <v>8</v>
      </c>
      <c r="B11" s="9">
        <f>VLOOKUP(A11,Sheet2!A:B,2, FALSE)</f>
        <v>2.4644900000000001</v>
      </c>
      <c r="C11" s="9">
        <f>VLOOKUP(A11,Sheet2!E:F,2, FALSE)</f>
        <v>2.70831</v>
      </c>
      <c r="D11" s="9">
        <f>VLOOKUP(A11,Sheet2!I:J,2, FALSE)</f>
        <v>2.4595199999999999</v>
      </c>
      <c r="F11" s="9" t="s">
        <v>437</v>
      </c>
      <c r="G11" s="9">
        <v>0.81861200000000001</v>
      </c>
      <c r="H11" s="9">
        <v>0.76467600000000002</v>
      </c>
      <c r="J11" t="s">
        <v>392</v>
      </c>
      <c r="K11">
        <v>0.95385699999999995</v>
      </c>
      <c r="L11">
        <v>1.02508</v>
      </c>
      <c r="N11" s="9" t="s">
        <v>258</v>
      </c>
      <c r="O11" s="9">
        <v>1.3917299999999999</v>
      </c>
      <c r="P11" s="9">
        <v>0.62877099999999997</v>
      </c>
    </row>
    <row r="12" spans="1:16" ht="15" x14ac:dyDescent="0.25">
      <c r="A12" s="9" t="s">
        <v>9</v>
      </c>
      <c r="B12" s="9">
        <f>VLOOKUP(A12,Sheet2!A:B,2, FALSE)</f>
        <v>2.4131</v>
      </c>
      <c r="C12" s="9">
        <f>VLOOKUP(A12,Sheet2!E:F,2, FALSE)</f>
        <v>2.1649099999999999</v>
      </c>
      <c r="D12" s="9">
        <f>VLOOKUP(A12,Sheet2!I:J,2, FALSE)</f>
        <v>2.19692</v>
      </c>
      <c r="F12" s="9" t="s">
        <v>447</v>
      </c>
      <c r="G12" s="9">
        <v>0.80609699999999995</v>
      </c>
      <c r="H12" s="9">
        <v>0.789968</v>
      </c>
      <c r="J12" t="s">
        <v>406</v>
      </c>
      <c r="K12">
        <v>0.90175499999999997</v>
      </c>
      <c r="L12">
        <v>0.59922500000000001</v>
      </c>
      <c r="N12" s="9" t="s">
        <v>274</v>
      </c>
      <c r="O12" s="9">
        <v>1.3797900000000001</v>
      </c>
      <c r="P12" s="9">
        <v>1.58904</v>
      </c>
    </row>
    <row r="13" spans="1:16" ht="15" x14ac:dyDescent="0.25">
      <c r="A13" s="9" t="s">
        <v>10</v>
      </c>
      <c r="B13" s="9">
        <f>VLOOKUP(A13,Sheet2!A:B,2, FALSE)</f>
        <v>2.26953</v>
      </c>
      <c r="C13" s="9">
        <f>VLOOKUP(A13,Sheet2!E:F,2, FALSE)</f>
        <v>1.79803</v>
      </c>
      <c r="D13" s="9">
        <f>VLOOKUP(A13,Sheet2!I:J,2, FALSE)</f>
        <v>1.81952</v>
      </c>
      <c r="F13" s="9" t="s">
        <v>477</v>
      </c>
      <c r="G13" s="9">
        <v>0.726522</v>
      </c>
      <c r="H13" s="9">
        <v>0.59426100000000004</v>
      </c>
      <c r="J13" t="s">
        <v>424</v>
      </c>
      <c r="K13">
        <v>0.84521599999999997</v>
      </c>
      <c r="L13">
        <v>0.74182400000000004</v>
      </c>
      <c r="N13" s="9" t="s">
        <v>276</v>
      </c>
      <c r="O13" s="9">
        <v>1.35362</v>
      </c>
      <c r="P13" s="9">
        <v>0.62375700000000001</v>
      </c>
    </row>
    <row r="14" spans="1:16" ht="15" x14ac:dyDescent="0.25">
      <c r="A14" s="9" t="s">
        <v>11</v>
      </c>
      <c r="B14" s="9">
        <f>VLOOKUP(A14,Sheet2!A:B,2, FALSE)</f>
        <v>2.1979299999999999</v>
      </c>
      <c r="C14" s="9">
        <f>VLOOKUP(A14,Sheet2!E:F,2, FALSE)</f>
        <v>2.2610800000000002</v>
      </c>
      <c r="D14" s="9">
        <f>VLOOKUP(A14,Sheet2!I:J,2, FALSE)</f>
        <v>2.4354</v>
      </c>
      <c r="F14" s="9" t="s">
        <v>515</v>
      </c>
      <c r="G14" s="9">
        <v>0.65181</v>
      </c>
      <c r="H14" s="9">
        <v>0.66701100000000002</v>
      </c>
      <c r="J14" t="s">
        <v>422</v>
      </c>
      <c r="K14">
        <v>0.83979700000000002</v>
      </c>
      <c r="L14">
        <v>1.0291999999999999</v>
      </c>
      <c r="N14" s="9" t="s">
        <v>314</v>
      </c>
      <c r="O14" s="9">
        <v>1.3331999999999999</v>
      </c>
      <c r="P14" s="9">
        <v>0.86854900000000002</v>
      </c>
    </row>
    <row r="15" spans="1:16" ht="15" x14ac:dyDescent="0.25">
      <c r="A15" s="9" t="s">
        <v>12</v>
      </c>
      <c r="B15" s="9">
        <f>VLOOKUP(A15,Sheet2!A:B,2, FALSE)</f>
        <v>2.0111400000000001</v>
      </c>
      <c r="C15" s="9">
        <f>VLOOKUP(A15,Sheet2!E:F,2, FALSE)</f>
        <v>2.0224700000000002</v>
      </c>
      <c r="D15" s="9">
        <f>VLOOKUP(A15,Sheet2!I:J,2, FALSE)</f>
        <v>1.85511</v>
      </c>
      <c r="F15" s="9" t="s">
        <v>520</v>
      </c>
      <c r="G15" s="9">
        <v>0.6381</v>
      </c>
      <c r="H15" s="9">
        <v>0.723441</v>
      </c>
      <c r="J15" t="s">
        <v>458</v>
      </c>
      <c r="K15">
        <v>0.75531899999999996</v>
      </c>
      <c r="L15">
        <v>0.73878999999999995</v>
      </c>
      <c r="N15" s="9" t="s">
        <v>361</v>
      </c>
      <c r="O15" s="9">
        <v>1.17126</v>
      </c>
      <c r="P15" s="9">
        <v>1.20946</v>
      </c>
    </row>
    <row r="16" spans="1:16" ht="15" x14ac:dyDescent="0.25">
      <c r="A16" s="9" t="s">
        <v>13</v>
      </c>
      <c r="B16" s="9">
        <f>VLOOKUP(A16,Sheet2!A:B,2, FALSE)</f>
        <v>1.9531799999999999</v>
      </c>
      <c r="C16" s="9">
        <f>VLOOKUP(A16,Sheet2!E:F,2, FALSE)</f>
        <v>2.3662399999999999</v>
      </c>
      <c r="D16" s="9">
        <f>VLOOKUP(A16,Sheet2!I:J,2, FALSE)</f>
        <v>2.5136099999999999</v>
      </c>
      <c r="F16" s="9" t="s">
        <v>523</v>
      </c>
      <c r="G16" s="9">
        <v>0.63736800000000005</v>
      </c>
      <c r="H16" s="9">
        <v>0.65225</v>
      </c>
      <c r="J16" t="s">
        <v>463</v>
      </c>
      <c r="K16">
        <v>0.748973</v>
      </c>
      <c r="L16">
        <v>0.61967799999999995</v>
      </c>
      <c r="N16" s="9" t="s">
        <v>293</v>
      </c>
      <c r="O16" s="9">
        <v>1.1349</v>
      </c>
      <c r="P16" s="9">
        <v>1.20038</v>
      </c>
    </row>
    <row r="17" spans="1:16" ht="15" x14ac:dyDescent="0.25">
      <c r="A17" s="9" t="s">
        <v>14</v>
      </c>
      <c r="B17" s="9">
        <f>VLOOKUP(A17,Sheet2!A:B,2, FALSE)</f>
        <v>1.9415100000000001</v>
      </c>
      <c r="C17" s="9">
        <f>VLOOKUP(A17,Sheet2!E:F,2, FALSE)</f>
        <v>2.1570999999999998</v>
      </c>
      <c r="D17" s="9">
        <f>VLOOKUP(A17,Sheet2!I:J,2, FALSE)</f>
        <v>1.94404</v>
      </c>
      <c r="F17" s="9" t="s">
        <v>526</v>
      </c>
      <c r="G17" s="9">
        <v>0.63695400000000002</v>
      </c>
      <c r="H17" s="9">
        <v>0.52865300000000004</v>
      </c>
      <c r="J17" t="s">
        <v>465</v>
      </c>
      <c r="K17">
        <v>0.74679899999999999</v>
      </c>
      <c r="L17">
        <v>0.77996500000000002</v>
      </c>
      <c r="N17" s="9" t="s">
        <v>343</v>
      </c>
      <c r="O17" s="9">
        <v>1.1264000000000001</v>
      </c>
      <c r="P17" s="9">
        <v>1.27268</v>
      </c>
    </row>
    <row r="18" spans="1:16" ht="15" x14ac:dyDescent="0.25">
      <c r="A18" s="9" t="s">
        <v>15</v>
      </c>
      <c r="B18" s="9">
        <f>VLOOKUP(A18,Sheet2!A:B,2, FALSE)</f>
        <v>1.8828499999999999</v>
      </c>
      <c r="C18" s="9">
        <f>VLOOKUP(A18,Sheet2!E:F,2, FALSE)</f>
        <v>1.6818500000000001</v>
      </c>
      <c r="D18" s="9">
        <f>VLOOKUP(A18,Sheet2!I:J,2, FALSE)</f>
        <v>1.59816</v>
      </c>
      <c r="F18" s="9" t="s">
        <v>528</v>
      </c>
      <c r="G18" s="9">
        <v>0.63385599999999998</v>
      </c>
      <c r="H18" s="9">
        <v>0.80337599999999998</v>
      </c>
      <c r="J18" t="s">
        <v>473</v>
      </c>
      <c r="K18">
        <v>0.73606799999999994</v>
      </c>
      <c r="L18">
        <v>0.70110099999999997</v>
      </c>
      <c r="N18" s="9" t="s">
        <v>291</v>
      </c>
      <c r="O18" s="9">
        <v>1.12348</v>
      </c>
      <c r="P18" s="9">
        <v>1.4384699999999999</v>
      </c>
    </row>
    <row r="19" spans="1:16" ht="15" x14ac:dyDescent="0.25">
      <c r="A19" s="9" t="s">
        <v>16</v>
      </c>
      <c r="B19" s="9">
        <f>VLOOKUP(A19,Sheet2!A:B,2, FALSE)</f>
        <v>1.87626</v>
      </c>
      <c r="C19" s="9">
        <f>VLOOKUP(A19,Sheet2!E:F,2, FALSE)</f>
        <v>1.18218</v>
      </c>
      <c r="D19" s="9">
        <f>VLOOKUP(A19,Sheet2!I:J,2, FALSE)</f>
        <v>1.5736399999999999</v>
      </c>
      <c r="F19" s="9" t="s">
        <v>534</v>
      </c>
      <c r="G19" s="9">
        <v>0.61881200000000003</v>
      </c>
      <c r="H19" s="9">
        <v>0.514764</v>
      </c>
      <c r="J19" t="s">
        <v>490</v>
      </c>
      <c r="K19">
        <v>0.70619399999999999</v>
      </c>
      <c r="L19">
        <v>0.74577599999999999</v>
      </c>
      <c r="N19" s="9" t="s">
        <v>390</v>
      </c>
      <c r="O19" s="9">
        <v>1.08805</v>
      </c>
      <c r="P19" s="9">
        <v>0.91929499999999997</v>
      </c>
    </row>
    <row r="20" spans="1:16" ht="15" x14ac:dyDescent="0.25">
      <c r="A20" s="9" t="s">
        <v>17</v>
      </c>
      <c r="B20" s="9">
        <f>VLOOKUP(A20,Sheet2!A:B,2, FALSE)</f>
        <v>1.8355300000000001</v>
      </c>
      <c r="C20" s="9">
        <f>VLOOKUP(A20,Sheet2!E:F,2, FALSE)</f>
        <v>1.74637</v>
      </c>
      <c r="D20" s="9">
        <f>VLOOKUP(A20,Sheet2!I:J,2, FALSE)</f>
        <v>1.5249600000000001</v>
      </c>
      <c r="F20" s="9" t="s">
        <v>571</v>
      </c>
      <c r="G20" s="9">
        <v>0.572214</v>
      </c>
      <c r="H20" s="9">
        <v>0.69759400000000005</v>
      </c>
      <c r="J20" t="s">
        <v>517</v>
      </c>
      <c r="K20">
        <v>0.64000500000000005</v>
      </c>
      <c r="L20">
        <v>0.58899199999999996</v>
      </c>
      <c r="N20" s="9" t="s">
        <v>376</v>
      </c>
      <c r="O20" s="9">
        <v>1.0375399999999999</v>
      </c>
      <c r="P20" s="9">
        <v>1.1732100000000001</v>
      </c>
    </row>
    <row r="21" spans="1:16" ht="15" x14ac:dyDescent="0.25">
      <c r="A21" s="9" t="s">
        <v>18</v>
      </c>
      <c r="B21" s="9">
        <f>VLOOKUP(A21,Sheet2!A:B,2, FALSE)</f>
        <v>1.76966</v>
      </c>
      <c r="C21" s="9">
        <f>VLOOKUP(A21,Sheet2!E:F,2, FALSE)</f>
        <v>2.4590100000000001</v>
      </c>
      <c r="D21" s="9">
        <f>VLOOKUP(A21,Sheet2!I:J,2, FALSE)</f>
        <v>2.4242499999999998</v>
      </c>
      <c r="F21" s="9" t="s">
        <v>585</v>
      </c>
      <c r="G21" s="9">
        <v>0.54875799999999997</v>
      </c>
      <c r="H21" s="9">
        <v>0.56123199999999995</v>
      </c>
      <c r="J21" t="s">
        <v>531</v>
      </c>
      <c r="K21">
        <v>0.62936199999999998</v>
      </c>
      <c r="L21">
        <v>0.75714800000000004</v>
      </c>
      <c r="N21" s="9" t="s">
        <v>261</v>
      </c>
      <c r="O21" s="9">
        <v>0.96589899999999995</v>
      </c>
      <c r="P21" s="9">
        <v>0.99153500000000006</v>
      </c>
    </row>
    <row r="22" spans="1:16" ht="15" x14ac:dyDescent="0.25">
      <c r="A22" s="9" t="s">
        <v>19</v>
      </c>
      <c r="B22" s="9">
        <f>VLOOKUP(A22,Sheet2!A:B,2, FALSE)</f>
        <v>1.7666500000000001</v>
      </c>
      <c r="C22" s="9">
        <f>VLOOKUP(A22,Sheet2!E:F,2, FALSE)</f>
        <v>1.6328199999999999</v>
      </c>
      <c r="D22" s="9">
        <f>VLOOKUP(A22,Sheet2!I:J,2, FALSE)</f>
        <v>1.68845</v>
      </c>
      <c r="F22" s="9" t="s">
        <v>587</v>
      </c>
      <c r="G22" s="9">
        <v>0.54863499999999998</v>
      </c>
      <c r="H22" s="9">
        <v>0.49968800000000002</v>
      </c>
      <c r="J22" t="s">
        <v>538</v>
      </c>
      <c r="K22">
        <v>0.61629800000000001</v>
      </c>
      <c r="L22">
        <v>0.48577100000000001</v>
      </c>
      <c r="N22" s="9" t="s">
        <v>355</v>
      </c>
      <c r="O22" s="9">
        <v>0.96314500000000003</v>
      </c>
      <c r="P22" s="9">
        <v>1.2220500000000001</v>
      </c>
    </row>
    <row r="23" spans="1:16" ht="15" x14ac:dyDescent="0.25">
      <c r="A23" s="9" t="s">
        <v>20</v>
      </c>
      <c r="B23" s="9">
        <f>VLOOKUP(A23,Sheet2!A:B,2, FALSE)</f>
        <v>1.76173</v>
      </c>
      <c r="C23" s="9">
        <f>VLOOKUP(A23,Sheet2!E:F,2, FALSE)</f>
        <v>1.3262400000000001</v>
      </c>
      <c r="D23" s="9">
        <f>VLOOKUP(A23,Sheet2!I:J,2, FALSE)</f>
        <v>1.8038700000000001</v>
      </c>
      <c r="F23" s="9" t="s">
        <v>618</v>
      </c>
      <c r="G23" s="9">
        <v>0.49971399999999999</v>
      </c>
      <c r="H23" s="9">
        <v>0.478487</v>
      </c>
      <c r="J23" t="s">
        <v>475</v>
      </c>
      <c r="K23">
        <v>0.60209100000000004</v>
      </c>
      <c r="L23">
        <v>0.891791</v>
      </c>
      <c r="N23" s="9" t="s">
        <v>441</v>
      </c>
      <c r="O23" s="9">
        <v>0.95701700000000001</v>
      </c>
      <c r="P23" s="9">
        <v>0.814585</v>
      </c>
    </row>
    <row r="24" spans="1:16" ht="15" x14ac:dyDescent="0.25">
      <c r="A24" s="9" t="s">
        <v>21</v>
      </c>
      <c r="B24" s="9">
        <f>VLOOKUP(A24,Sheet2!A:B,2, FALSE)</f>
        <v>1.71008</v>
      </c>
      <c r="C24" s="9">
        <f>VLOOKUP(A24,Sheet2!E:F,2, FALSE)</f>
        <v>1.5560499999999999</v>
      </c>
      <c r="D24" s="9">
        <f>VLOOKUP(A24,Sheet2!I:J,2, FALSE)</f>
        <v>1.6901900000000001</v>
      </c>
      <c r="F24" s="9" t="s">
        <v>628</v>
      </c>
      <c r="G24" s="9">
        <v>0.47659899999999999</v>
      </c>
      <c r="H24" s="9">
        <v>0.40548899999999999</v>
      </c>
      <c r="J24" t="s">
        <v>581</v>
      </c>
      <c r="K24">
        <v>0.55550100000000002</v>
      </c>
      <c r="L24">
        <v>0.57893499999999998</v>
      </c>
      <c r="N24" s="9" t="s">
        <v>454</v>
      </c>
      <c r="O24" s="9">
        <v>0.92935299999999998</v>
      </c>
      <c r="P24" s="9">
        <v>0.80453200000000002</v>
      </c>
    </row>
    <row r="25" spans="1:16" ht="15" x14ac:dyDescent="0.25">
      <c r="A25" s="9" t="s">
        <v>22</v>
      </c>
      <c r="B25" s="9">
        <f>VLOOKUP(A25,Sheet2!A:B,2, FALSE)</f>
        <v>1.6691400000000001</v>
      </c>
      <c r="C25" s="9">
        <f>VLOOKUP(A25,Sheet2!E:F,2, FALSE)</f>
        <v>1.2234100000000001</v>
      </c>
      <c r="D25" s="9">
        <f>VLOOKUP(A25,Sheet2!I:J,2, FALSE)</f>
        <v>1.23583</v>
      </c>
      <c r="F25" s="9" t="s">
        <v>640</v>
      </c>
      <c r="G25" s="9">
        <v>0.46317399999999997</v>
      </c>
      <c r="H25" s="9">
        <v>0.50706300000000004</v>
      </c>
      <c r="J25" t="s">
        <v>592</v>
      </c>
      <c r="K25">
        <v>0.53658700000000004</v>
      </c>
      <c r="L25">
        <v>0.66994900000000002</v>
      </c>
      <c r="N25" s="9" t="s">
        <v>285</v>
      </c>
      <c r="O25" s="9">
        <v>0.91865699999999995</v>
      </c>
      <c r="P25" s="9">
        <v>1.25136</v>
      </c>
    </row>
    <row r="26" spans="1:16" ht="15" x14ac:dyDescent="0.25">
      <c r="A26" s="9" t="s">
        <v>23</v>
      </c>
      <c r="B26" s="9">
        <f>VLOOKUP(A26,Sheet2!A:B,2, FALSE)</f>
        <v>1.62584</v>
      </c>
      <c r="C26" s="9">
        <f>VLOOKUP(A26,Sheet2!E:F,2, FALSE)</f>
        <v>1.97532</v>
      </c>
      <c r="D26" s="9">
        <f>VLOOKUP(A26,Sheet2!I:J,2, FALSE)</f>
        <v>1.90865</v>
      </c>
      <c r="F26" s="9" t="s">
        <v>644</v>
      </c>
      <c r="G26" s="9">
        <v>0.46253300000000003</v>
      </c>
      <c r="H26" s="9">
        <v>0.54147800000000001</v>
      </c>
      <c r="J26" t="s">
        <v>594</v>
      </c>
      <c r="K26">
        <v>0.53542599999999996</v>
      </c>
      <c r="L26">
        <v>0.49706800000000001</v>
      </c>
      <c r="N26" s="9" t="s">
        <v>460</v>
      </c>
      <c r="O26" s="9">
        <v>0.91766499999999995</v>
      </c>
      <c r="P26" s="9">
        <v>0.74663299999999999</v>
      </c>
    </row>
    <row r="27" spans="1:16" ht="15" x14ac:dyDescent="0.25">
      <c r="A27" s="9" t="s">
        <v>24</v>
      </c>
      <c r="B27" s="9">
        <f>VLOOKUP(A27,Sheet2!A:B,2, FALSE)</f>
        <v>1.61175</v>
      </c>
      <c r="C27" s="9">
        <f>VLOOKUP(A27,Sheet2!E:F,2, FALSE)</f>
        <v>1.54897</v>
      </c>
      <c r="D27" s="9">
        <f>VLOOKUP(A27,Sheet2!I:J,2, FALSE)</f>
        <v>1.44554</v>
      </c>
      <c r="F27" s="9" t="s">
        <v>665</v>
      </c>
      <c r="G27" s="9">
        <v>0.42685099999999998</v>
      </c>
      <c r="H27" s="9">
        <v>0.420622</v>
      </c>
      <c r="J27" t="s">
        <v>601</v>
      </c>
      <c r="K27">
        <v>0.52427000000000001</v>
      </c>
      <c r="L27">
        <v>0.39496900000000001</v>
      </c>
      <c r="N27" s="9" t="s">
        <v>470</v>
      </c>
      <c r="O27" s="9">
        <v>0.90808299999999997</v>
      </c>
      <c r="P27" s="9">
        <v>0.65725800000000001</v>
      </c>
    </row>
    <row r="28" spans="1:16" ht="15" x14ac:dyDescent="0.25">
      <c r="A28" s="9" t="s">
        <v>25</v>
      </c>
      <c r="B28" s="9">
        <f>VLOOKUP(A28,Sheet2!A:B,2, FALSE)</f>
        <v>1.5172399999999999</v>
      </c>
      <c r="C28" s="9">
        <f>VLOOKUP(A28,Sheet2!E:F,2, FALSE)</f>
        <v>1.20167</v>
      </c>
      <c r="D28" s="9">
        <f>VLOOKUP(A28,Sheet2!I:J,2, FALSE)</f>
        <v>1.30098</v>
      </c>
      <c r="F28" s="9" t="s">
        <v>672</v>
      </c>
      <c r="G28" s="9">
        <v>0.41718699999999997</v>
      </c>
      <c r="H28" s="9">
        <v>0.54240299999999997</v>
      </c>
      <c r="J28" t="s">
        <v>621</v>
      </c>
      <c r="K28">
        <v>0.49290600000000001</v>
      </c>
      <c r="L28">
        <v>0.51477200000000001</v>
      </c>
      <c r="N28" s="9" t="s">
        <v>474</v>
      </c>
      <c r="O28" s="9">
        <v>0.90636700000000003</v>
      </c>
      <c r="P28" s="9">
        <v>0.58687299999999998</v>
      </c>
    </row>
    <row r="29" spans="1:16" ht="15" x14ac:dyDescent="0.25">
      <c r="A29" s="9" t="s">
        <v>26</v>
      </c>
      <c r="B29" s="9">
        <f>VLOOKUP(A29,Sheet2!A:B,2, FALSE)</f>
        <v>1.5172000000000001</v>
      </c>
      <c r="C29" s="9">
        <f>VLOOKUP(A29,Sheet2!E:F,2, FALSE)</f>
        <v>1.47862</v>
      </c>
      <c r="D29" s="9">
        <f>VLOOKUP(A29,Sheet2!I:J,2, FALSE)</f>
        <v>1.5495699999999999</v>
      </c>
      <c r="F29" s="9" t="s">
        <v>682</v>
      </c>
      <c r="G29" s="9">
        <v>0.404449</v>
      </c>
      <c r="H29" s="9">
        <v>0.47452899999999998</v>
      </c>
      <c r="J29" t="s">
        <v>637</v>
      </c>
      <c r="K29">
        <v>0.46583599999999997</v>
      </c>
      <c r="L29">
        <v>0.42303600000000002</v>
      </c>
      <c r="N29" s="9" t="s">
        <v>484</v>
      </c>
      <c r="O29" s="9">
        <v>0.88431400000000004</v>
      </c>
      <c r="P29" s="9">
        <v>0.87256199999999995</v>
      </c>
    </row>
    <row r="30" spans="1:16" ht="15" x14ac:dyDescent="0.25">
      <c r="A30" s="9" t="s">
        <v>27</v>
      </c>
      <c r="B30" s="9">
        <f>VLOOKUP(A30,Sheet2!A:B,2, FALSE)</f>
        <v>1.51444</v>
      </c>
      <c r="C30" s="9">
        <f>VLOOKUP(A30,Sheet2!E:F,2, FALSE)</f>
        <v>1.8104800000000001</v>
      </c>
      <c r="D30" s="9">
        <f>VLOOKUP(A30,Sheet2!I:J,2, FALSE)</f>
        <v>1.7380599999999999</v>
      </c>
      <c r="F30" s="9" t="s">
        <v>733</v>
      </c>
      <c r="G30" s="9">
        <v>-0.47699399999999997</v>
      </c>
      <c r="H30" s="9">
        <v>-0.53411200000000003</v>
      </c>
      <c r="J30" t="s">
        <v>660</v>
      </c>
      <c r="K30">
        <v>0.43832399999999999</v>
      </c>
      <c r="L30">
        <v>0.43604500000000002</v>
      </c>
      <c r="N30" s="9" t="s">
        <v>488</v>
      </c>
      <c r="O30" s="9">
        <v>0.87768500000000005</v>
      </c>
      <c r="P30" s="9">
        <v>0.66686400000000001</v>
      </c>
    </row>
    <row r="31" spans="1:16" ht="15" x14ac:dyDescent="0.25">
      <c r="A31" s="9" t="s">
        <v>28</v>
      </c>
      <c r="B31" s="9">
        <f>VLOOKUP(A31,Sheet2!A:B,2, FALSE)</f>
        <v>1.51413</v>
      </c>
      <c r="C31" s="9">
        <f>VLOOKUP(A31,Sheet2!E:F,2, FALSE)</f>
        <v>1.6888099999999999</v>
      </c>
      <c r="D31" s="9">
        <f>VLOOKUP(A31,Sheet2!I:J,2, FALSE)</f>
        <v>1.2880499999999999</v>
      </c>
      <c r="F31" s="9" t="s">
        <v>735</v>
      </c>
      <c r="G31" s="9">
        <v>-0.47933799999999999</v>
      </c>
      <c r="H31" s="9">
        <v>-0.56194999999999995</v>
      </c>
      <c r="J31" t="s">
        <v>681</v>
      </c>
      <c r="K31">
        <v>0.40512900000000002</v>
      </c>
      <c r="L31">
        <v>0.38902799999999998</v>
      </c>
      <c r="N31" s="9" t="s">
        <v>492</v>
      </c>
      <c r="O31" s="9">
        <v>0.87707000000000002</v>
      </c>
      <c r="P31" s="9">
        <v>0.86265700000000001</v>
      </c>
    </row>
    <row r="32" spans="1:16" ht="15" x14ac:dyDescent="0.25">
      <c r="A32" s="9" t="s">
        <v>29</v>
      </c>
      <c r="B32" s="9">
        <f>VLOOKUP(A32,Sheet2!A:B,2, FALSE)</f>
        <v>1.3863799999999999</v>
      </c>
      <c r="C32" s="9">
        <f>VLOOKUP(A32,Sheet2!E:F,2, FALSE)</f>
        <v>0.87487000000000004</v>
      </c>
      <c r="D32" s="9">
        <f>VLOOKUP(A32,Sheet2!I:J,2, FALSE)</f>
        <v>1.3870199999999999</v>
      </c>
      <c r="F32" s="9" t="s">
        <v>743</v>
      </c>
      <c r="G32" s="9">
        <v>-0.491282</v>
      </c>
      <c r="H32" s="9">
        <v>-0.48164800000000002</v>
      </c>
      <c r="J32" t="s">
        <v>691</v>
      </c>
      <c r="K32">
        <v>0.39132699999999998</v>
      </c>
      <c r="L32">
        <v>0.38317800000000002</v>
      </c>
      <c r="N32" s="9" t="s">
        <v>500</v>
      </c>
      <c r="O32" s="9">
        <v>0.86613399999999996</v>
      </c>
      <c r="P32" s="9">
        <v>0.85043400000000002</v>
      </c>
    </row>
    <row r="33" spans="1:16" ht="15" x14ac:dyDescent="0.25">
      <c r="A33" s="9" t="s">
        <v>30</v>
      </c>
      <c r="B33" s="9">
        <f>VLOOKUP(A33,Sheet2!A:B,2, FALSE)</f>
        <v>1.32321</v>
      </c>
      <c r="C33" s="9">
        <f>VLOOKUP(A33,Sheet2!E:F,2, FALSE)</f>
        <v>1.6586399999999999</v>
      </c>
      <c r="D33" s="9">
        <f>VLOOKUP(A33,Sheet2!I:J,2, FALSE)</f>
        <v>1.4561500000000001</v>
      </c>
      <c r="F33" s="9" t="s">
        <v>769</v>
      </c>
      <c r="G33" s="9">
        <v>-0.53203100000000003</v>
      </c>
      <c r="H33" s="9">
        <v>-0.53662900000000002</v>
      </c>
      <c r="J33" t="s">
        <v>705</v>
      </c>
      <c r="K33">
        <v>-0.42906499999999997</v>
      </c>
      <c r="L33">
        <v>-0.47847000000000001</v>
      </c>
      <c r="N33" s="9" t="s">
        <v>471</v>
      </c>
      <c r="O33" s="9">
        <v>0.85866500000000001</v>
      </c>
      <c r="P33" s="9">
        <v>0.895926</v>
      </c>
    </row>
    <row r="34" spans="1:16" ht="15" x14ac:dyDescent="0.25">
      <c r="A34" s="9" t="s">
        <v>31</v>
      </c>
      <c r="B34" s="9">
        <f>VLOOKUP(A34,Sheet2!A:B,2, FALSE)</f>
        <v>1.3165899999999999</v>
      </c>
      <c r="C34" s="9">
        <f>VLOOKUP(A34,Sheet2!E:F,2, FALSE)</f>
        <v>1.54304</v>
      </c>
      <c r="D34" s="9">
        <f>VLOOKUP(A34,Sheet2!I:J,2, FALSE)</f>
        <v>1.4088000000000001</v>
      </c>
      <c r="F34" s="9" t="s">
        <v>785</v>
      </c>
      <c r="G34" s="9">
        <v>-0.54592700000000005</v>
      </c>
      <c r="H34" s="9">
        <v>-0.45790399999999998</v>
      </c>
      <c r="J34" t="s">
        <v>712</v>
      </c>
      <c r="K34">
        <v>-0.43746299999999999</v>
      </c>
      <c r="L34">
        <v>-0.40372000000000002</v>
      </c>
      <c r="N34" s="9" t="s">
        <v>505</v>
      </c>
      <c r="O34" s="9">
        <v>0.85781200000000002</v>
      </c>
      <c r="P34" s="9">
        <v>0.68189200000000005</v>
      </c>
    </row>
    <row r="35" spans="1:16" ht="15" x14ac:dyDescent="0.25">
      <c r="A35" s="9" t="s">
        <v>32</v>
      </c>
      <c r="B35" s="9">
        <f>VLOOKUP(A35,Sheet2!A:B,2, FALSE)</f>
        <v>1.30657</v>
      </c>
      <c r="C35" s="9">
        <f>VLOOKUP(A35,Sheet2!E:F,2, FALSE)</f>
        <v>1.4922800000000001</v>
      </c>
      <c r="D35" s="9">
        <f>VLOOKUP(A35,Sheet2!I:J,2, FALSE)</f>
        <v>1.4119299999999999</v>
      </c>
      <c r="F35" s="9" t="s">
        <v>796</v>
      </c>
      <c r="G35" s="9">
        <v>-0.57856300000000005</v>
      </c>
      <c r="H35" s="9">
        <v>-0.52958099999999997</v>
      </c>
      <c r="J35" t="s">
        <v>719</v>
      </c>
      <c r="K35">
        <v>-0.45041300000000001</v>
      </c>
      <c r="L35">
        <v>-0.47295999999999999</v>
      </c>
      <c r="N35" s="9" t="s">
        <v>442</v>
      </c>
      <c r="O35" s="9">
        <v>0.85260199999999997</v>
      </c>
      <c r="P35" s="9">
        <v>0.97876399999999997</v>
      </c>
    </row>
    <row r="36" spans="1:16" ht="15" x14ac:dyDescent="0.25">
      <c r="A36" s="9" t="s">
        <v>33</v>
      </c>
      <c r="B36" s="9">
        <f>VLOOKUP(A36,Sheet2!A:B,2, FALSE)</f>
        <v>1.2959499999999999</v>
      </c>
      <c r="C36" s="9">
        <f>VLOOKUP(A36,Sheet2!E:F,2, FALSE)</f>
        <v>0.99487700000000001</v>
      </c>
      <c r="D36" s="9">
        <f>VLOOKUP(A36,Sheet2!I:J,2, FALSE)</f>
        <v>0.95445100000000005</v>
      </c>
      <c r="F36" s="9" t="s">
        <v>803</v>
      </c>
      <c r="G36" s="9">
        <v>-0.58901499999999996</v>
      </c>
      <c r="H36" s="9">
        <v>-0.443332</v>
      </c>
      <c r="J36" t="s">
        <v>747</v>
      </c>
      <c r="K36">
        <v>-0.49551899999999999</v>
      </c>
      <c r="L36">
        <v>-0.48685</v>
      </c>
      <c r="N36" s="9" t="s">
        <v>521</v>
      </c>
      <c r="O36" s="9">
        <v>0.81811900000000004</v>
      </c>
      <c r="P36" s="9">
        <v>0.78098900000000004</v>
      </c>
    </row>
    <row r="37" spans="1:16" ht="15" x14ac:dyDescent="0.25">
      <c r="A37" s="9" t="s">
        <v>34</v>
      </c>
      <c r="B37" s="9">
        <f>VLOOKUP(A37,Sheet2!A:B,2, FALSE)</f>
        <v>1.28268</v>
      </c>
      <c r="C37" s="9">
        <f>VLOOKUP(A37,Sheet2!E:F,2, FALSE)</f>
        <v>1.4770000000000001</v>
      </c>
      <c r="D37" s="9">
        <f>VLOOKUP(A37,Sheet2!I:J,2, FALSE)</f>
        <v>1.52885</v>
      </c>
      <c r="F37" s="9" t="s">
        <v>811</v>
      </c>
      <c r="G37" s="9">
        <v>-0.61566399999999999</v>
      </c>
      <c r="H37" s="9">
        <v>-0.69834600000000002</v>
      </c>
      <c r="J37" t="s">
        <v>757</v>
      </c>
      <c r="K37">
        <v>-0.50972099999999998</v>
      </c>
      <c r="L37">
        <v>-0.69179999999999997</v>
      </c>
      <c r="N37" s="9" t="s">
        <v>304</v>
      </c>
      <c r="O37" s="9">
        <v>0.81638900000000003</v>
      </c>
      <c r="P37" s="9">
        <v>0.97288399999999997</v>
      </c>
    </row>
    <row r="38" spans="1:16" ht="15" x14ac:dyDescent="0.25">
      <c r="A38" s="9" t="s">
        <v>35</v>
      </c>
      <c r="B38" s="9">
        <f>VLOOKUP(A38,Sheet2!A:B,2, FALSE)</f>
        <v>1.2773699999999999</v>
      </c>
      <c r="C38" s="9">
        <f>VLOOKUP(A38,Sheet2!E:F,2, FALSE)</f>
        <v>0.89234400000000003</v>
      </c>
      <c r="D38" s="9">
        <f>VLOOKUP(A38,Sheet2!I:J,2, FALSE)</f>
        <v>0.881691</v>
      </c>
      <c r="F38" s="9" t="s">
        <v>821</v>
      </c>
      <c r="G38" s="9">
        <v>-0.63593100000000002</v>
      </c>
      <c r="H38" s="9">
        <v>-0.65081299999999997</v>
      </c>
      <c r="J38" t="s">
        <v>758</v>
      </c>
      <c r="K38">
        <v>-0.51491799999999999</v>
      </c>
      <c r="L38">
        <v>-0.63432999999999995</v>
      </c>
      <c r="N38" s="9" t="s">
        <v>426</v>
      </c>
      <c r="O38" s="9">
        <v>0.811809</v>
      </c>
      <c r="P38" s="9">
        <v>1.02017</v>
      </c>
    </row>
    <row r="39" spans="1:16" ht="15" x14ac:dyDescent="0.25">
      <c r="A39" s="9" t="s">
        <v>36</v>
      </c>
      <c r="B39" s="9">
        <f>VLOOKUP(A39,Sheet2!A:B,2, FALSE)</f>
        <v>1.2753399999999999</v>
      </c>
      <c r="C39" s="9">
        <f>VLOOKUP(A39,Sheet2!E:F,2, FALSE)</f>
        <v>1.1879500000000001</v>
      </c>
      <c r="D39" s="9">
        <f>VLOOKUP(A39,Sheet2!I:J,2, FALSE)</f>
        <v>1.0642</v>
      </c>
      <c r="F39" s="9" t="s">
        <v>853</v>
      </c>
      <c r="G39" s="9">
        <v>-0.74003799999999997</v>
      </c>
      <c r="H39" s="9">
        <v>-0.85852700000000004</v>
      </c>
      <c r="J39" t="s">
        <v>760</v>
      </c>
      <c r="K39">
        <v>-0.51515999999999995</v>
      </c>
      <c r="L39">
        <v>-0.58101999999999998</v>
      </c>
      <c r="N39" s="9" t="s">
        <v>493</v>
      </c>
      <c r="O39" s="9">
        <v>0.78520800000000002</v>
      </c>
      <c r="P39" s="9">
        <v>0.86588799999999999</v>
      </c>
    </row>
    <row r="40" spans="1:16" ht="15" x14ac:dyDescent="0.25">
      <c r="A40" s="9" t="s">
        <v>37</v>
      </c>
      <c r="B40" s="9">
        <f>VLOOKUP(A40,Sheet2!A:B,2, FALSE)</f>
        <v>1.2254799999999999</v>
      </c>
      <c r="C40" s="9">
        <f>VLOOKUP(A40,Sheet2!E:F,2, FALSE)</f>
        <v>1.2174</v>
      </c>
      <c r="D40" s="9">
        <f>VLOOKUP(A40,Sheet2!I:J,2, FALSE)</f>
        <v>1.09917</v>
      </c>
      <c r="F40" s="9" t="s">
        <v>886</v>
      </c>
      <c r="G40" s="9">
        <v>-0.83430300000000002</v>
      </c>
      <c r="H40" s="9">
        <v>-0.71385100000000001</v>
      </c>
      <c r="J40" t="s">
        <v>779</v>
      </c>
      <c r="K40">
        <v>-0.53868700000000003</v>
      </c>
      <c r="L40">
        <v>-0.51827999999999996</v>
      </c>
      <c r="N40" s="9" t="s">
        <v>507</v>
      </c>
      <c r="O40" s="9">
        <v>0.76046599999999998</v>
      </c>
      <c r="P40" s="9">
        <v>0.83979599999999999</v>
      </c>
    </row>
    <row r="41" spans="1:16" ht="15" x14ac:dyDescent="0.25">
      <c r="A41" s="9" t="s">
        <v>38</v>
      </c>
      <c r="B41" s="9">
        <f>VLOOKUP(A41,Sheet2!A:B,2, FALSE)</f>
        <v>1.21763</v>
      </c>
      <c r="C41" s="9">
        <f>VLOOKUP(A41,Sheet2!E:F,2, FALSE)</f>
        <v>1.25847</v>
      </c>
      <c r="D41" s="9">
        <f>VLOOKUP(A41,Sheet2!I:J,2, FALSE)</f>
        <v>1.2999499999999999</v>
      </c>
      <c r="F41" s="9" t="s">
        <v>899</v>
      </c>
      <c r="G41" s="9">
        <v>-0.86926400000000004</v>
      </c>
      <c r="H41" s="9">
        <v>-0.83895600000000004</v>
      </c>
      <c r="J41" t="s">
        <v>816</v>
      </c>
      <c r="K41">
        <v>-0.62205900000000003</v>
      </c>
      <c r="L41">
        <v>-0.67066000000000003</v>
      </c>
      <c r="N41" s="9" t="s">
        <v>564</v>
      </c>
      <c r="O41" s="9">
        <v>0.75525699999999996</v>
      </c>
      <c r="P41" s="9">
        <v>0.553203</v>
      </c>
    </row>
    <row r="42" spans="1:16" ht="15" x14ac:dyDescent="0.25">
      <c r="A42" s="9" t="s">
        <v>39</v>
      </c>
      <c r="B42" s="9">
        <f>VLOOKUP(A42,Sheet2!A:B,2, FALSE)</f>
        <v>1.2136100000000001</v>
      </c>
      <c r="C42" s="9">
        <f>VLOOKUP(A42,Sheet2!E:F,2, FALSE)</f>
        <v>1.6711400000000001</v>
      </c>
      <c r="D42" s="9">
        <f>VLOOKUP(A42,Sheet2!I:J,2, FALSE)</f>
        <v>1.58761</v>
      </c>
      <c r="F42" s="9" t="s">
        <v>904</v>
      </c>
      <c r="G42" s="9">
        <v>-0.89304600000000001</v>
      </c>
      <c r="H42" s="9">
        <v>-1.02159</v>
      </c>
      <c r="J42" t="s">
        <v>844</v>
      </c>
      <c r="K42">
        <v>-0.69941799999999998</v>
      </c>
      <c r="L42">
        <v>-0.66713999999999996</v>
      </c>
      <c r="N42" s="9" t="s">
        <v>572</v>
      </c>
      <c r="O42" s="9">
        <v>0.74316800000000005</v>
      </c>
      <c r="P42" s="9">
        <v>0.64005800000000002</v>
      </c>
    </row>
    <row r="43" spans="1:16" ht="15" x14ac:dyDescent="0.25">
      <c r="A43" s="9" t="s">
        <v>40</v>
      </c>
      <c r="B43" s="9">
        <f>VLOOKUP(A43,Sheet2!A:B,2, FALSE)</f>
        <v>1.2011099999999999</v>
      </c>
      <c r="C43" s="9">
        <f>VLOOKUP(A43,Sheet2!E:F,2, FALSE)</f>
        <v>1.2628600000000001</v>
      </c>
      <c r="D43" s="9">
        <f>VLOOKUP(A43,Sheet2!I:J,2, FALSE)</f>
        <v>1.44465</v>
      </c>
      <c r="F43" s="9" t="s">
        <v>925</v>
      </c>
      <c r="G43" s="9">
        <v>-1.0368999999999999</v>
      </c>
      <c r="H43" s="9">
        <v>-0.68825400000000003</v>
      </c>
      <c r="J43" t="s">
        <v>846</v>
      </c>
      <c r="K43">
        <v>-0.70302200000000004</v>
      </c>
      <c r="L43">
        <v>-0.84387000000000001</v>
      </c>
      <c r="N43" s="9" t="s">
        <v>577</v>
      </c>
      <c r="O43" s="9">
        <v>0.73553000000000002</v>
      </c>
      <c r="P43" s="9">
        <v>0.70220000000000005</v>
      </c>
    </row>
    <row r="44" spans="1:16" ht="15" x14ac:dyDescent="0.25">
      <c r="A44" s="9" t="s">
        <v>41</v>
      </c>
      <c r="B44" s="9">
        <f>VLOOKUP(A44,Sheet2!A:B,2, FALSE)</f>
        <v>1.18529</v>
      </c>
      <c r="C44" s="9">
        <f>VLOOKUP(A44,Sheet2!E:F,2, FALSE)</f>
        <v>1.1078600000000001</v>
      </c>
      <c r="D44" s="9">
        <f>VLOOKUP(A44,Sheet2!I:J,2, FALSE)</f>
        <v>1.1927700000000001</v>
      </c>
      <c r="F44" s="9" t="s">
        <v>944</v>
      </c>
      <c r="G44" s="9">
        <v>-1.17845</v>
      </c>
      <c r="H44" s="9">
        <v>-1.04271</v>
      </c>
      <c r="J44" t="s">
        <v>858</v>
      </c>
      <c r="K44">
        <v>-0.74189700000000003</v>
      </c>
      <c r="L44">
        <v>-0.64554999999999996</v>
      </c>
      <c r="N44" s="9" t="s">
        <v>570</v>
      </c>
      <c r="O44" s="9">
        <v>0.73412200000000005</v>
      </c>
      <c r="P44" s="9">
        <v>0.72533800000000004</v>
      </c>
    </row>
    <row r="45" spans="1:16" ht="15" x14ac:dyDescent="0.25">
      <c r="A45" s="9" t="s">
        <v>42</v>
      </c>
      <c r="B45" s="9">
        <f>VLOOKUP(A45,Sheet2!A:B,2, FALSE)</f>
        <v>1.1849499999999999</v>
      </c>
      <c r="C45" s="9">
        <f>VLOOKUP(A45,Sheet2!E:F,2, FALSE)</f>
        <v>1.10141</v>
      </c>
      <c r="D45" s="9">
        <f>VLOOKUP(A45,Sheet2!I:J,2, FALSE)</f>
        <v>1.22159</v>
      </c>
      <c r="F45" s="9" t="s">
        <v>950</v>
      </c>
      <c r="G45" s="9">
        <v>-1.20838</v>
      </c>
      <c r="H45" s="9">
        <v>-1.69509</v>
      </c>
      <c r="J45" t="s">
        <v>891</v>
      </c>
      <c r="K45">
        <v>-0.84287900000000004</v>
      </c>
      <c r="L45">
        <v>-0.89078000000000002</v>
      </c>
      <c r="N45" s="9" t="s">
        <v>590</v>
      </c>
      <c r="O45" s="9">
        <v>0.72457499999999997</v>
      </c>
      <c r="P45" s="9">
        <v>0.63432900000000003</v>
      </c>
    </row>
    <row r="46" spans="1:16" ht="15" x14ac:dyDescent="0.25">
      <c r="A46" s="9" t="s">
        <v>43</v>
      </c>
      <c r="B46" s="9">
        <f>VLOOKUP(A46,Sheet2!A:B,2, FALSE)</f>
        <v>1.1751199999999999</v>
      </c>
      <c r="C46" s="9">
        <f>VLOOKUP(A46,Sheet2!E:F,2, FALSE)</f>
        <v>1.2899499999999999</v>
      </c>
      <c r="D46" s="9">
        <f>VLOOKUP(A46,Sheet2!I:J,2, FALSE)</f>
        <v>1.12707</v>
      </c>
      <c r="J46" t="s">
        <v>894</v>
      </c>
      <c r="K46">
        <v>-0.85119</v>
      </c>
      <c r="L46">
        <v>-0.59236</v>
      </c>
      <c r="N46" s="9" t="s">
        <v>598</v>
      </c>
      <c r="O46" s="9">
        <v>0.71835199999999999</v>
      </c>
      <c r="P46" s="9">
        <v>0.61266799999999999</v>
      </c>
    </row>
    <row r="47" spans="1:16" ht="15" x14ac:dyDescent="0.25">
      <c r="A47" s="9" t="s">
        <v>44</v>
      </c>
      <c r="B47" s="9">
        <f>VLOOKUP(A47,Sheet2!A:B,2, FALSE)</f>
        <v>1.16408</v>
      </c>
      <c r="C47" s="9">
        <f>VLOOKUP(A47,Sheet2!E:F,2, FALSE)</f>
        <v>1.56027</v>
      </c>
      <c r="D47" s="9">
        <f>VLOOKUP(A47,Sheet2!I:J,2, FALSE)</f>
        <v>1.42337</v>
      </c>
      <c r="J47" t="s">
        <v>897</v>
      </c>
      <c r="K47">
        <v>-0.86709599999999998</v>
      </c>
      <c r="L47">
        <v>-0.50758000000000003</v>
      </c>
      <c r="N47" s="9" t="s">
        <v>600</v>
      </c>
      <c r="O47" s="9">
        <v>0.71607500000000002</v>
      </c>
      <c r="P47" s="9">
        <v>0.65349299999999999</v>
      </c>
    </row>
    <row r="48" spans="1:16" ht="15" x14ac:dyDescent="0.25">
      <c r="A48" s="9" t="s">
        <v>45</v>
      </c>
      <c r="B48" s="9">
        <f>VLOOKUP(A48,Sheet2!A:B,2, FALSE)</f>
        <v>1.1451899999999999</v>
      </c>
      <c r="C48" s="9">
        <f>VLOOKUP(A48,Sheet2!E:F,2, FALSE)</f>
        <v>0.86331800000000003</v>
      </c>
      <c r="D48" s="9">
        <f>VLOOKUP(A48,Sheet2!I:J,2, FALSE)</f>
        <v>0.89230799999999999</v>
      </c>
      <c r="J48" t="s">
        <v>919</v>
      </c>
      <c r="K48">
        <v>-0.99537900000000001</v>
      </c>
      <c r="L48">
        <v>-0.88290000000000002</v>
      </c>
      <c r="N48" s="9" t="s">
        <v>584</v>
      </c>
      <c r="O48" s="9">
        <v>0.71576399999999996</v>
      </c>
      <c r="P48" s="9">
        <v>0.70100200000000001</v>
      </c>
    </row>
    <row r="49" spans="1:16" ht="15" x14ac:dyDescent="0.25">
      <c r="A49" s="9" t="s">
        <v>46</v>
      </c>
      <c r="B49" s="9">
        <f>VLOOKUP(A49,Sheet2!A:B,2, FALSE)</f>
        <v>1.1402099999999999</v>
      </c>
      <c r="C49" s="9">
        <f>VLOOKUP(A49,Sheet2!E:F,2, FALSE)</f>
        <v>2.1096200000000001</v>
      </c>
      <c r="D49" s="9">
        <f>VLOOKUP(A49,Sheet2!I:J,2, FALSE)</f>
        <v>1.71184</v>
      </c>
      <c r="J49" t="s">
        <v>928</v>
      </c>
      <c r="K49">
        <v>-1.0586</v>
      </c>
      <c r="L49">
        <v>-0.73407999999999995</v>
      </c>
      <c r="N49" s="9" t="s">
        <v>311</v>
      </c>
      <c r="O49" s="9">
        <v>0.70935499999999996</v>
      </c>
      <c r="P49" s="9">
        <v>0.92143200000000003</v>
      </c>
    </row>
    <row r="50" spans="1:16" ht="15" x14ac:dyDescent="0.25">
      <c r="A50" s="9" t="s">
        <v>47</v>
      </c>
      <c r="B50" s="9">
        <f>VLOOKUP(A50,Sheet2!A:B,2, FALSE)</f>
        <v>1.1301699999999999</v>
      </c>
      <c r="C50" s="9">
        <f>VLOOKUP(A50,Sheet2!E:F,2, FALSE)</f>
        <v>1.69072</v>
      </c>
      <c r="D50" s="9">
        <f>VLOOKUP(A50,Sheet2!I:J,2, FALSE)</f>
        <v>1.04975</v>
      </c>
      <c r="J50" t="s">
        <v>953</v>
      </c>
      <c r="K50">
        <v>-1.2289300000000001</v>
      </c>
      <c r="L50">
        <v>-1.1032</v>
      </c>
      <c r="N50" s="9" t="s">
        <v>317</v>
      </c>
      <c r="O50" s="9">
        <v>0.70563900000000002</v>
      </c>
      <c r="P50" s="9">
        <v>0.49919200000000002</v>
      </c>
    </row>
    <row r="51" spans="1:16" ht="15" x14ac:dyDescent="0.25">
      <c r="A51" s="9" t="s">
        <v>48</v>
      </c>
      <c r="B51" s="9">
        <f>VLOOKUP(A51,Sheet2!A:B,2, FALSE)</f>
        <v>1.1271800000000001</v>
      </c>
      <c r="C51" s="9">
        <f>VLOOKUP(A51,Sheet2!E:F,2, FALSE)</f>
        <v>1.01868</v>
      </c>
      <c r="D51" s="9">
        <f>VLOOKUP(A51,Sheet2!I:J,2, FALSE)</f>
        <v>1.0051699999999999</v>
      </c>
      <c r="J51" t="s">
        <v>957</v>
      </c>
      <c r="K51">
        <v>-1.2374400000000001</v>
      </c>
      <c r="L51">
        <v>-1.72041</v>
      </c>
      <c r="N51" s="9" t="s">
        <v>616</v>
      </c>
      <c r="O51" s="9">
        <v>0.69042400000000004</v>
      </c>
      <c r="P51" s="9">
        <v>0.65504099999999998</v>
      </c>
    </row>
    <row r="52" spans="1:16" ht="15" x14ac:dyDescent="0.25">
      <c r="A52" s="9" t="s">
        <v>49</v>
      </c>
      <c r="B52" s="9">
        <f>VLOOKUP(A52,Sheet2!A:B,2, FALSE)</f>
        <v>1.1235200000000001</v>
      </c>
      <c r="C52" s="9">
        <f>VLOOKUP(A52,Sheet2!E:F,2, FALSE)</f>
        <v>0.96521900000000005</v>
      </c>
      <c r="D52" s="9">
        <f>VLOOKUP(A52,Sheet2!I:J,2, FALSE)</f>
        <v>0.871004</v>
      </c>
      <c r="J52" t="s">
        <v>962</v>
      </c>
      <c r="K52">
        <v>-1.3209</v>
      </c>
      <c r="L52">
        <v>-2.9704899999999999</v>
      </c>
      <c r="N52" s="9" t="s">
        <v>620</v>
      </c>
      <c r="O52" s="9">
        <v>0.68785399999999997</v>
      </c>
      <c r="P52" s="9">
        <v>0.50673500000000005</v>
      </c>
    </row>
    <row r="53" spans="1:16" ht="15" x14ac:dyDescent="0.25">
      <c r="A53" s="9" t="s">
        <v>50</v>
      </c>
      <c r="B53" s="9">
        <f>VLOOKUP(A53,Sheet2!A:B,2, FALSE)</f>
        <v>1.1012900000000001</v>
      </c>
      <c r="C53" s="9">
        <f>VLOOKUP(A53,Sheet2!E:F,2, FALSE)</f>
        <v>1.2999499999999999</v>
      </c>
      <c r="D53" s="9">
        <f>VLOOKUP(A53,Sheet2!I:J,2, FALSE)</f>
        <v>1.40134</v>
      </c>
      <c r="J53" t="s">
        <v>963</v>
      </c>
      <c r="K53">
        <v>-1.36375</v>
      </c>
      <c r="L53">
        <v>-1.5177400000000001</v>
      </c>
      <c r="N53" s="9" t="s">
        <v>617</v>
      </c>
      <c r="O53" s="9">
        <v>0.68522099999999997</v>
      </c>
      <c r="P53" s="9">
        <v>0.66438399999999997</v>
      </c>
    </row>
    <row r="54" spans="1:16" ht="15" x14ac:dyDescent="0.25">
      <c r="A54" s="9" t="s">
        <v>51</v>
      </c>
      <c r="B54" s="9">
        <f>VLOOKUP(A54,Sheet2!A:B,2, FALSE)</f>
        <v>1.0947800000000001</v>
      </c>
      <c r="C54" s="9">
        <f>VLOOKUP(A54,Sheet2!E:F,2, FALSE)</f>
        <v>1.2901</v>
      </c>
      <c r="D54" s="9">
        <f>VLOOKUP(A54,Sheet2!I:J,2, FALSE)</f>
        <v>1.3896299999999999</v>
      </c>
      <c r="J54" t="s">
        <v>980</v>
      </c>
      <c r="K54">
        <v>-1.6095200000000001</v>
      </c>
      <c r="L54">
        <v>-0.89448000000000005</v>
      </c>
      <c r="N54" s="9" t="s">
        <v>629</v>
      </c>
      <c r="O54" s="9">
        <v>0.66155200000000003</v>
      </c>
      <c r="P54" s="9">
        <v>0.51239000000000001</v>
      </c>
    </row>
    <row r="55" spans="1:16" ht="15" x14ac:dyDescent="0.25">
      <c r="A55" s="9" t="s">
        <v>52</v>
      </c>
      <c r="B55" s="9">
        <f>VLOOKUP(A55,Sheet2!A:B,2, FALSE)</f>
        <v>1.0873699999999999</v>
      </c>
      <c r="C55" s="9">
        <f>VLOOKUP(A55,Sheet2!E:F,2, FALSE)</f>
        <v>1.08815</v>
      </c>
      <c r="D55" s="9">
        <f>VLOOKUP(A55,Sheet2!I:J,2, FALSE)</f>
        <v>0.96071399999999996</v>
      </c>
      <c r="J55" t="s">
        <v>983</v>
      </c>
      <c r="K55">
        <v>-1.62904</v>
      </c>
      <c r="L55">
        <v>-1.16256</v>
      </c>
      <c r="N55" s="9" t="s">
        <v>636</v>
      </c>
      <c r="O55" s="9">
        <v>0.64957200000000004</v>
      </c>
      <c r="P55" s="9">
        <v>0.413829</v>
      </c>
    </row>
    <row r="56" spans="1:16" x14ac:dyDescent="0.2">
      <c r="A56" s="9" t="s">
        <v>53</v>
      </c>
      <c r="B56" s="9">
        <f>VLOOKUP(A56,Sheet2!A:B,2, FALSE)</f>
        <v>1.06999</v>
      </c>
      <c r="C56" s="9">
        <f>VLOOKUP(A56,Sheet2!E:F,2, FALSE)</f>
        <v>0.48341000000000001</v>
      </c>
      <c r="D56" s="9">
        <f>VLOOKUP(A56,Sheet2!I:J,2, FALSE)</f>
        <v>0.67469699999999999</v>
      </c>
      <c r="N56" s="9" t="s">
        <v>643</v>
      </c>
      <c r="O56" s="9">
        <v>0.64110999999999996</v>
      </c>
      <c r="P56" s="9">
        <v>0.40415499999999999</v>
      </c>
    </row>
    <row r="57" spans="1:16" x14ac:dyDescent="0.2">
      <c r="A57" s="9" t="s">
        <v>54</v>
      </c>
      <c r="B57" s="9">
        <f>VLOOKUP(A57,Sheet2!A:B,2, FALSE)</f>
        <v>1.0650900000000001</v>
      </c>
      <c r="C57" s="9">
        <f>VLOOKUP(A57,Sheet2!E:F,2, FALSE)</f>
        <v>0.85708899999999999</v>
      </c>
      <c r="D57" s="9">
        <f>VLOOKUP(A57,Sheet2!I:J,2, FALSE)</f>
        <v>0.82726500000000003</v>
      </c>
      <c r="N57" s="9" t="s">
        <v>657</v>
      </c>
      <c r="O57" s="9">
        <v>0.62704000000000004</v>
      </c>
      <c r="P57" s="9">
        <v>0.58604400000000001</v>
      </c>
    </row>
    <row r="58" spans="1:16" x14ac:dyDescent="0.2">
      <c r="A58" s="9" t="s">
        <v>55</v>
      </c>
      <c r="B58" s="9">
        <f>VLOOKUP(A58,Sheet2!A:B,2, FALSE)</f>
        <v>1.0601100000000001</v>
      </c>
      <c r="C58" s="9">
        <f>VLOOKUP(A58,Sheet2!E:F,2, FALSE)</f>
        <v>0.959978</v>
      </c>
      <c r="D58" s="9">
        <f>VLOOKUP(A58,Sheet2!I:J,2, FALSE)</f>
        <v>1.05277</v>
      </c>
      <c r="N58" s="9" t="s">
        <v>663</v>
      </c>
      <c r="O58" s="9">
        <v>0.60918399999999995</v>
      </c>
      <c r="P58" s="9">
        <v>0.61952700000000005</v>
      </c>
    </row>
    <row r="59" spans="1:16" x14ac:dyDescent="0.2">
      <c r="A59" s="9" t="s">
        <v>56</v>
      </c>
      <c r="B59" s="9">
        <f>VLOOKUP(A59,Sheet2!A:B,2, FALSE)</f>
        <v>1.05369</v>
      </c>
      <c r="C59" s="9">
        <f>VLOOKUP(A59,Sheet2!E:F,2, FALSE)</f>
        <v>1.1065799999999999</v>
      </c>
      <c r="D59" s="9">
        <f>VLOOKUP(A59,Sheet2!I:J,2, FALSE)</f>
        <v>1.0375799999999999</v>
      </c>
      <c r="N59" s="9" t="s">
        <v>602</v>
      </c>
      <c r="O59" s="9">
        <v>0.60585999999999995</v>
      </c>
      <c r="P59" s="9">
        <v>0.67410000000000003</v>
      </c>
    </row>
    <row r="60" spans="1:16" x14ac:dyDescent="0.2">
      <c r="A60" s="9" t="s">
        <v>57</v>
      </c>
      <c r="B60" s="9">
        <f>VLOOKUP(A60,Sheet2!A:B,2, FALSE)</f>
        <v>1.0422100000000001</v>
      </c>
      <c r="C60" s="9">
        <f>VLOOKUP(A60,Sheet2!E:F,2, FALSE)</f>
        <v>0.98647700000000005</v>
      </c>
      <c r="D60" s="9">
        <f>VLOOKUP(A60,Sheet2!I:J,2, FALSE)</f>
        <v>1.0610200000000001</v>
      </c>
      <c r="N60" s="9" t="s">
        <v>673</v>
      </c>
      <c r="O60" s="9">
        <v>0.59187900000000004</v>
      </c>
      <c r="P60" s="9">
        <v>0.44625700000000001</v>
      </c>
    </row>
    <row r="61" spans="1:16" x14ac:dyDescent="0.2">
      <c r="A61" s="9" t="s">
        <v>58</v>
      </c>
      <c r="B61" s="9">
        <f>VLOOKUP(A61,Sheet2!A:B,2, FALSE)</f>
        <v>1.0134399999999999</v>
      </c>
      <c r="C61" s="9">
        <f>VLOOKUP(A61,Sheet2!E:F,2, FALSE)</f>
        <v>1.22028</v>
      </c>
      <c r="D61" s="9">
        <f>VLOOKUP(A61,Sheet2!I:J,2, FALSE)</f>
        <v>1.13517</v>
      </c>
      <c r="N61" s="9" t="s">
        <v>678</v>
      </c>
      <c r="O61" s="9">
        <v>0.58867800000000003</v>
      </c>
      <c r="P61" s="9">
        <v>0.515482</v>
      </c>
    </row>
    <row r="62" spans="1:16" x14ac:dyDescent="0.2">
      <c r="A62" s="9" t="s">
        <v>59</v>
      </c>
      <c r="B62" s="9">
        <f>VLOOKUP(A62,Sheet2!A:B,2, FALSE)</f>
        <v>1.0132699999999999</v>
      </c>
      <c r="C62" s="9">
        <f>VLOOKUP(A62,Sheet2!E:F,2, FALSE)</f>
        <v>1.2742</v>
      </c>
      <c r="D62" s="9">
        <f>VLOOKUP(A62,Sheet2!I:J,2, FALSE)</f>
        <v>1.1117699999999999</v>
      </c>
      <c r="N62" s="9" t="s">
        <v>562</v>
      </c>
      <c r="O62" s="9">
        <v>0.58531</v>
      </c>
      <c r="P62" s="9">
        <v>0.73948499999999995</v>
      </c>
    </row>
    <row r="63" spans="1:16" x14ac:dyDescent="0.2">
      <c r="A63" s="9" t="s">
        <v>60</v>
      </c>
      <c r="B63" s="9">
        <f>VLOOKUP(A63,Sheet2!A:B,2, FALSE)</f>
        <v>0.99831800000000004</v>
      </c>
      <c r="C63" s="9">
        <f>VLOOKUP(A63,Sheet2!E:F,2, FALSE)</f>
        <v>0.87050700000000003</v>
      </c>
      <c r="D63" s="9">
        <f>VLOOKUP(A63,Sheet2!I:J,2, FALSE)</f>
        <v>0.84292400000000001</v>
      </c>
      <c r="N63" s="9" t="s">
        <v>686</v>
      </c>
      <c r="O63" s="9">
        <v>0.58151200000000003</v>
      </c>
      <c r="P63" s="9">
        <v>0.49997000000000003</v>
      </c>
    </row>
    <row r="64" spans="1:16" x14ac:dyDescent="0.2">
      <c r="A64" s="9" t="s">
        <v>61</v>
      </c>
      <c r="B64" s="9">
        <f>VLOOKUP(A64,Sheet2!A:B,2, FALSE)</f>
        <v>0.99643099999999996</v>
      </c>
      <c r="C64" s="9">
        <f>VLOOKUP(A64,Sheet2!E:F,2, FALSE)</f>
        <v>0.94211500000000004</v>
      </c>
      <c r="D64" s="9">
        <f>VLOOKUP(A64,Sheet2!I:J,2, FALSE)</f>
        <v>0.67454499999999995</v>
      </c>
      <c r="N64" s="9" t="s">
        <v>622</v>
      </c>
      <c r="O64" s="9">
        <v>0.58121699999999998</v>
      </c>
      <c r="P64" s="9">
        <v>0.65063700000000002</v>
      </c>
    </row>
    <row r="65" spans="1:16" x14ac:dyDescent="0.2">
      <c r="A65" s="9" t="s">
        <v>62</v>
      </c>
      <c r="B65" s="9">
        <f>VLOOKUP(A65,Sheet2!A:B,2, FALSE)</f>
        <v>0.98915699999999995</v>
      </c>
      <c r="C65" s="9">
        <f>VLOOKUP(A65,Sheet2!E:F,2, FALSE)</f>
        <v>1.52369</v>
      </c>
      <c r="D65" s="9">
        <f>VLOOKUP(A65,Sheet2!I:J,2, FALSE)</f>
        <v>1.47445</v>
      </c>
      <c r="N65" s="9" t="s">
        <v>625</v>
      </c>
      <c r="O65" s="9">
        <v>0.57779999999999998</v>
      </c>
      <c r="P65" s="9">
        <v>0.650003</v>
      </c>
    </row>
    <row r="66" spans="1:16" x14ac:dyDescent="0.2">
      <c r="A66" s="9" t="s">
        <v>63</v>
      </c>
      <c r="B66" s="9">
        <f>VLOOKUP(A66,Sheet2!A:B,2, FALSE)</f>
        <v>0.97665500000000005</v>
      </c>
      <c r="C66" s="9">
        <f>VLOOKUP(A66,Sheet2!E:F,2, FALSE)</f>
        <v>0.79562299999999997</v>
      </c>
      <c r="D66" s="9">
        <f>VLOOKUP(A66,Sheet2!I:J,2, FALSE)</f>
        <v>0.84343100000000004</v>
      </c>
      <c r="N66" s="9" t="s">
        <v>694</v>
      </c>
      <c r="O66" s="9">
        <v>0.57760199999999995</v>
      </c>
      <c r="P66" s="9">
        <v>0.50526300000000002</v>
      </c>
    </row>
    <row r="67" spans="1:16" x14ac:dyDescent="0.2">
      <c r="A67" s="9" t="s">
        <v>64</v>
      </c>
      <c r="B67" s="9">
        <f>VLOOKUP(A67,Sheet2!A:B,2, FALSE)</f>
        <v>0.97277100000000005</v>
      </c>
      <c r="C67" s="9">
        <f>VLOOKUP(A67,Sheet2!E:F,2, FALSE)</f>
        <v>1.28209</v>
      </c>
      <c r="D67" s="9">
        <f>VLOOKUP(A67,Sheet2!I:J,2, FALSE)</f>
        <v>1.2846500000000001</v>
      </c>
      <c r="N67" s="9" t="s">
        <v>697</v>
      </c>
      <c r="O67" s="9">
        <v>0.577017</v>
      </c>
      <c r="P67" s="9">
        <v>0.51153899999999997</v>
      </c>
    </row>
    <row r="68" spans="1:16" x14ac:dyDescent="0.2">
      <c r="A68" s="9" t="s">
        <v>65</v>
      </c>
      <c r="B68" s="9">
        <f>VLOOKUP(A68,Sheet2!A:B,2, FALSE)</f>
        <v>0.96697900000000003</v>
      </c>
      <c r="C68" s="9">
        <f>VLOOKUP(A68,Sheet2!E:F,2, FALSE)</f>
        <v>0.68862699999999999</v>
      </c>
      <c r="D68" s="9">
        <f>VLOOKUP(A68,Sheet2!I:J,2, FALSE)</f>
        <v>0.81271199999999999</v>
      </c>
      <c r="N68" s="9" t="s">
        <v>656</v>
      </c>
      <c r="O68" s="9">
        <v>0.54684200000000005</v>
      </c>
      <c r="P68" s="9">
        <v>0.62341199999999997</v>
      </c>
    </row>
    <row r="69" spans="1:16" x14ac:dyDescent="0.2">
      <c r="A69" s="9" t="s">
        <v>66</v>
      </c>
      <c r="B69" s="9">
        <f>VLOOKUP(A69,Sheet2!A:B,2, FALSE)</f>
        <v>0.95610700000000004</v>
      </c>
      <c r="C69" s="9">
        <f>VLOOKUP(A69,Sheet2!E:F,2, FALSE)</f>
        <v>1.07477</v>
      </c>
      <c r="D69" s="9">
        <f>VLOOKUP(A69,Sheet2!I:J,2, FALSE)</f>
        <v>1.1938</v>
      </c>
      <c r="N69" s="9" t="s">
        <v>729</v>
      </c>
      <c r="O69" s="9">
        <v>0.54356700000000002</v>
      </c>
      <c r="P69" s="9">
        <v>0.55951899999999999</v>
      </c>
    </row>
    <row r="70" spans="1:16" x14ac:dyDescent="0.2">
      <c r="A70" s="9" t="s">
        <v>67</v>
      </c>
      <c r="B70" s="9">
        <f>VLOOKUP(A70,Sheet2!A:B,2, FALSE)</f>
        <v>0.95212600000000003</v>
      </c>
      <c r="C70" s="9">
        <f>VLOOKUP(A70,Sheet2!E:F,2, FALSE)</f>
        <v>1.0998699999999999</v>
      </c>
      <c r="D70" s="9">
        <f>VLOOKUP(A70,Sheet2!I:J,2, FALSE)</f>
        <v>1.10904</v>
      </c>
      <c r="N70" s="9" t="s">
        <v>742</v>
      </c>
      <c r="O70" s="9">
        <v>0.54225199999999996</v>
      </c>
      <c r="P70" s="9">
        <v>0.52899499999999999</v>
      </c>
    </row>
    <row r="71" spans="1:16" x14ac:dyDescent="0.2">
      <c r="A71" s="9" t="s">
        <v>68</v>
      </c>
      <c r="B71" s="9">
        <f>VLOOKUP(A71,Sheet2!A:B,2, FALSE)</f>
        <v>0.94434200000000001</v>
      </c>
      <c r="C71" s="9">
        <f>VLOOKUP(A71,Sheet2!E:F,2, FALSE)</f>
        <v>1.4051</v>
      </c>
      <c r="D71" s="9">
        <f>VLOOKUP(A71,Sheet2!I:J,2, FALSE)</f>
        <v>1.28915</v>
      </c>
      <c r="N71" s="9" t="s">
        <v>745</v>
      </c>
      <c r="O71" s="9">
        <v>0.53884299999999996</v>
      </c>
      <c r="P71" s="9">
        <v>0.481381</v>
      </c>
    </row>
    <row r="72" spans="1:16" x14ac:dyDescent="0.2">
      <c r="A72" s="9" t="s">
        <v>69</v>
      </c>
      <c r="B72" s="9">
        <f>VLOOKUP(A72,Sheet2!A:B,2, FALSE)</f>
        <v>0.940195</v>
      </c>
      <c r="C72" s="9">
        <f>VLOOKUP(A72,Sheet2!E:F,2, FALSE)</f>
        <v>1.2143600000000001</v>
      </c>
      <c r="D72" s="9">
        <f>VLOOKUP(A72,Sheet2!I:J,2, FALSE)</f>
        <v>1.1487099999999999</v>
      </c>
      <c r="N72" s="9" t="s">
        <v>278</v>
      </c>
      <c r="O72" s="9">
        <v>0.53637800000000002</v>
      </c>
      <c r="P72" s="9">
        <v>0.58213300000000001</v>
      </c>
    </row>
    <row r="73" spans="1:16" x14ac:dyDescent="0.2">
      <c r="A73" s="9" t="s">
        <v>70</v>
      </c>
      <c r="B73" s="9">
        <f>VLOOKUP(A73,Sheet2!A:B,2, FALSE)</f>
        <v>0.92374199999999995</v>
      </c>
      <c r="C73" s="9">
        <f>VLOOKUP(A73,Sheet2!E:F,2, FALSE)</f>
        <v>0.82195399999999996</v>
      </c>
      <c r="D73" s="9">
        <f>VLOOKUP(A73,Sheet2!I:J,2, FALSE)</f>
        <v>1.0660000000000001</v>
      </c>
      <c r="N73" s="9" t="s">
        <v>725</v>
      </c>
      <c r="O73" s="9">
        <v>0.531914</v>
      </c>
      <c r="P73" s="9">
        <v>0.56012099999999998</v>
      </c>
    </row>
    <row r="74" spans="1:16" x14ac:dyDescent="0.2">
      <c r="A74" s="9" t="s">
        <v>71</v>
      </c>
      <c r="B74" s="9">
        <f>VLOOKUP(A74,Sheet2!A:B,2, FALSE)</f>
        <v>0.919686</v>
      </c>
      <c r="C74" s="9">
        <f>VLOOKUP(A74,Sheet2!E:F,2, FALSE)</f>
        <v>0.52517499999999995</v>
      </c>
      <c r="D74" s="9">
        <f>VLOOKUP(A74,Sheet2!I:J,2, FALSE)</f>
        <v>0.507664</v>
      </c>
      <c r="N74" s="9" t="s">
        <v>761</v>
      </c>
      <c r="O74" s="9">
        <v>0.52826700000000004</v>
      </c>
      <c r="P74" s="9">
        <v>0.49009599999999998</v>
      </c>
    </row>
    <row r="75" spans="1:16" x14ac:dyDescent="0.2">
      <c r="A75" s="9" t="s">
        <v>72</v>
      </c>
      <c r="B75" s="9">
        <f>VLOOKUP(A75,Sheet2!A:B,2, FALSE)</f>
        <v>0.91939300000000002</v>
      </c>
      <c r="C75" s="9">
        <f>VLOOKUP(A75,Sheet2!E:F,2, FALSE)</f>
        <v>1.22356</v>
      </c>
      <c r="D75" s="9">
        <f>VLOOKUP(A75,Sheet2!I:J,2, FALSE)</f>
        <v>1.1933800000000001</v>
      </c>
      <c r="N75" s="9" t="s">
        <v>766</v>
      </c>
      <c r="O75" s="9">
        <v>0.526285</v>
      </c>
      <c r="P75" s="9">
        <v>0.41403899999999999</v>
      </c>
    </row>
    <row r="76" spans="1:16" x14ac:dyDescent="0.2">
      <c r="A76" s="9" t="s">
        <v>73</v>
      </c>
      <c r="B76" s="9">
        <f>VLOOKUP(A76,Sheet2!A:B,2, FALSE)</f>
        <v>0.91827300000000001</v>
      </c>
      <c r="C76" s="9">
        <f>VLOOKUP(A76,Sheet2!E:F,2, FALSE)</f>
        <v>0.56075900000000001</v>
      </c>
      <c r="D76" s="9">
        <f>VLOOKUP(A76,Sheet2!I:J,2, FALSE)</f>
        <v>0.61995100000000003</v>
      </c>
      <c r="N76" s="9" t="s">
        <v>744</v>
      </c>
      <c r="O76" s="9">
        <v>0.51661599999999996</v>
      </c>
      <c r="P76" s="9">
        <v>0.54421200000000003</v>
      </c>
    </row>
    <row r="77" spans="1:16" x14ac:dyDescent="0.2">
      <c r="A77" s="9" t="s">
        <v>74</v>
      </c>
      <c r="B77" s="9">
        <f>VLOOKUP(A77,Sheet2!A:B,2, FALSE)</f>
        <v>0.88969399999999998</v>
      </c>
      <c r="C77" s="9">
        <f>VLOOKUP(A77,Sheet2!E:F,2, FALSE)</f>
        <v>1.02572</v>
      </c>
      <c r="D77" s="9">
        <f>VLOOKUP(A77,Sheet2!I:J,2, FALSE)</f>
        <v>0.67206299999999997</v>
      </c>
      <c r="N77" s="9" t="s">
        <v>306</v>
      </c>
      <c r="O77" s="9">
        <v>0.51572700000000005</v>
      </c>
      <c r="P77" s="9">
        <v>0.63277399999999995</v>
      </c>
    </row>
    <row r="78" spans="1:16" x14ac:dyDescent="0.2">
      <c r="A78" s="9" t="s">
        <v>75</v>
      </c>
      <c r="B78" s="9">
        <f>VLOOKUP(A78,Sheet2!A:B,2, FALSE)</f>
        <v>0.88870899999999997</v>
      </c>
      <c r="C78" s="9">
        <f>VLOOKUP(A78,Sheet2!E:F,2, FALSE)</f>
        <v>1.3080700000000001</v>
      </c>
      <c r="D78" s="9">
        <f>VLOOKUP(A78,Sheet2!I:J,2, FALSE)</f>
        <v>1.2287600000000001</v>
      </c>
      <c r="N78" s="9" t="s">
        <v>728</v>
      </c>
      <c r="O78" s="9">
        <v>0.50939699999999999</v>
      </c>
      <c r="P78" s="9">
        <v>0.559674</v>
      </c>
    </row>
    <row r="79" spans="1:16" x14ac:dyDescent="0.2">
      <c r="A79" s="9" t="s">
        <v>76</v>
      </c>
      <c r="B79" s="9">
        <f>VLOOKUP(A79,Sheet2!A:B,2, FALSE)</f>
        <v>0.87621300000000002</v>
      </c>
      <c r="C79" s="9">
        <f>VLOOKUP(A79,Sheet2!E:F,2, FALSE)</f>
        <v>0.74776100000000001</v>
      </c>
      <c r="D79" s="9">
        <f>VLOOKUP(A79,Sheet2!I:J,2, FALSE)</f>
        <v>0.82547700000000002</v>
      </c>
      <c r="N79" s="9" t="s">
        <v>732</v>
      </c>
      <c r="O79" s="9">
        <v>0.49666300000000002</v>
      </c>
      <c r="P79" s="9">
        <v>0.55583800000000005</v>
      </c>
    </row>
    <row r="80" spans="1:16" x14ac:dyDescent="0.2">
      <c r="A80" s="9" t="s">
        <v>77</v>
      </c>
      <c r="B80" s="9">
        <f>VLOOKUP(A80,Sheet2!A:B,2, FALSE)</f>
        <v>0.85414100000000004</v>
      </c>
      <c r="C80" s="9">
        <f>VLOOKUP(A80,Sheet2!E:F,2, FALSE)</f>
        <v>0.87252399999999997</v>
      </c>
      <c r="D80" s="9">
        <f>VLOOKUP(A80,Sheet2!I:J,2, FALSE)</f>
        <v>0.85142399999999996</v>
      </c>
      <c r="N80" s="9" t="s">
        <v>815</v>
      </c>
      <c r="O80" s="9">
        <v>0.49190699999999998</v>
      </c>
      <c r="P80" s="9">
        <v>0.47501500000000002</v>
      </c>
    </row>
    <row r="81" spans="1:16" x14ac:dyDescent="0.2">
      <c r="A81" s="9" t="s">
        <v>78</v>
      </c>
      <c r="B81" s="9">
        <f>VLOOKUP(A81,Sheet2!A:B,2, FALSE)</f>
        <v>0.84721400000000002</v>
      </c>
      <c r="C81" s="9">
        <f>VLOOKUP(A81,Sheet2!E:F,2, FALSE)</f>
        <v>0.92885499999999999</v>
      </c>
      <c r="D81" s="9">
        <f>VLOOKUP(A81,Sheet2!I:J,2, FALSE)</f>
        <v>0.91085799999999995</v>
      </c>
      <c r="N81" s="9" t="s">
        <v>817</v>
      </c>
      <c r="O81" s="9">
        <v>0.48974299999999998</v>
      </c>
      <c r="P81" s="9">
        <v>0.44958700000000001</v>
      </c>
    </row>
    <row r="82" spans="1:16" x14ac:dyDescent="0.2">
      <c r="A82" s="9" t="s">
        <v>79</v>
      </c>
      <c r="B82" s="9">
        <f>VLOOKUP(A82,Sheet2!A:B,2, FALSE)</f>
        <v>0.84577899999999995</v>
      </c>
      <c r="C82" s="9">
        <f>VLOOKUP(A82,Sheet2!E:F,2, FALSE)</f>
        <v>1.0493699999999999</v>
      </c>
      <c r="D82" s="9">
        <f>VLOOKUP(A82,Sheet2!I:J,2, FALSE)</f>
        <v>0.96587400000000001</v>
      </c>
      <c r="N82" s="9" t="s">
        <v>773</v>
      </c>
      <c r="O82" s="9">
        <v>0.48702800000000002</v>
      </c>
      <c r="P82" s="9">
        <v>0.52014099999999996</v>
      </c>
    </row>
    <row r="83" spans="1:16" x14ac:dyDescent="0.2">
      <c r="A83" s="9" t="s">
        <v>80</v>
      </c>
      <c r="B83" s="9">
        <f>VLOOKUP(A83,Sheet2!A:B,2, FALSE)</f>
        <v>0.84242499999999998</v>
      </c>
      <c r="C83" s="9">
        <f>VLOOKUP(A83,Sheet2!E:F,2, FALSE)</f>
        <v>1.13714</v>
      </c>
      <c r="D83" s="9">
        <f>VLOOKUP(A83,Sheet2!I:J,2, FALSE)</f>
        <v>1.1091599999999999</v>
      </c>
      <c r="N83" s="9" t="s">
        <v>736</v>
      </c>
      <c r="O83" s="9">
        <v>0.48634300000000003</v>
      </c>
      <c r="P83" s="9">
        <v>0.55513999999999997</v>
      </c>
    </row>
    <row r="84" spans="1:16" x14ac:dyDescent="0.2">
      <c r="A84" s="9" t="s">
        <v>81</v>
      </c>
      <c r="B84" s="9">
        <f>VLOOKUP(A84,Sheet2!A:B,2, FALSE)</f>
        <v>0.84098600000000001</v>
      </c>
      <c r="C84" s="9">
        <f>VLOOKUP(A84,Sheet2!E:F,2, FALSE)</f>
        <v>0.90907800000000005</v>
      </c>
      <c r="D84" s="9">
        <f>VLOOKUP(A84,Sheet2!I:J,2, FALSE)</f>
        <v>1.1496500000000001</v>
      </c>
      <c r="N84" s="9" t="s">
        <v>828</v>
      </c>
      <c r="O84" s="9">
        <v>0.46807700000000002</v>
      </c>
      <c r="P84" s="9">
        <v>0.46764499999999998</v>
      </c>
    </row>
    <row r="85" spans="1:16" x14ac:dyDescent="0.2">
      <c r="A85" s="9" t="s">
        <v>82</v>
      </c>
      <c r="B85" s="9">
        <f>VLOOKUP(A85,Sheet2!A:B,2, FALSE)</f>
        <v>0.82910499999999998</v>
      </c>
      <c r="C85" s="9">
        <f>VLOOKUP(A85,Sheet2!E:F,2, FALSE)</f>
        <v>0.81072200000000005</v>
      </c>
      <c r="D85" s="9">
        <f>VLOOKUP(A85,Sheet2!I:J,2, FALSE)</f>
        <v>0.71874499999999997</v>
      </c>
      <c r="N85" s="9" t="s">
        <v>759</v>
      </c>
      <c r="O85" s="9">
        <v>0.46161999999999997</v>
      </c>
      <c r="P85" s="9">
        <v>0.53063899999999997</v>
      </c>
    </row>
    <row r="86" spans="1:16" x14ac:dyDescent="0.2">
      <c r="A86" s="9" t="s">
        <v>83</v>
      </c>
      <c r="B86" s="9">
        <f>VLOOKUP(A86,Sheet2!A:B,2, FALSE)</f>
        <v>0.82711000000000001</v>
      </c>
      <c r="C86" s="9">
        <f>VLOOKUP(A86,Sheet2!E:F,2, FALSE)</f>
        <v>1.3033999999999999</v>
      </c>
      <c r="D86" s="9">
        <f>VLOOKUP(A86,Sheet2!I:J,2, FALSE)</f>
        <v>1.0023</v>
      </c>
      <c r="N86" s="9" t="s">
        <v>822</v>
      </c>
      <c r="O86" s="9">
        <v>0.44647399999999998</v>
      </c>
      <c r="P86" s="9">
        <v>0.47148699999999999</v>
      </c>
    </row>
    <row r="87" spans="1:16" x14ac:dyDescent="0.2">
      <c r="A87" s="9" t="s">
        <v>84</v>
      </c>
      <c r="B87" s="9">
        <f>VLOOKUP(A87,Sheet2!A:B,2, FALSE)</f>
        <v>0.81442499999999995</v>
      </c>
      <c r="C87" s="9">
        <f>VLOOKUP(A87,Sheet2!E:F,2, FALSE)</f>
        <v>0.71904000000000001</v>
      </c>
      <c r="D87" s="9">
        <f>VLOOKUP(A87,Sheet2!I:J,2, FALSE)</f>
        <v>0.69184699999999999</v>
      </c>
      <c r="N87" s="9" t="s">
        <v>875</v>
      </c>
      <c r="O87" s="9">
        <v>0.43723400000000001</v>
      </c>
      <c r="P87" s="9">
        <v>0.40043299999999998</v>
      </c>
    </row>
    <row r="88" spans="1:16" x14ac:dyDescent="0.2">
      <c r="A88" s="9" t="s">
        <v>85</v>
      </c>
      <c r="B88" s="9">
        <f>VLOOKUP(A88,Sheet2!A:B,2, FALSE)</f>
        <v>0.81293800000000005</v>
      </c>
      <c r="C88" s="9">
        <f>VLOOKUP(A88,Sheet2!E:F,2, FALSE)</f>
        <v>0.78570600000000002</v>
      </c>
      <c r="D88" s="9">
        <f>VLOOKUP(A88,Sheet2!I:J,2, FALSE)</f>
        <v>0.813141</v>
      </c>
      <c r="N88" s="9" t="s">
        <v>840</v>
      </c>
      <c r="O88" s="9">
        <v>0.43621399999999999</v>
      </c>
      <c r="P88" s="9">
        <v>0.46043400000000001</v>
      </c>
    </row>
    <row r="89" spans="1:16" x14ac:dyDescent="0.2">
      <c r="A89" s="9" t="s">
        <v>86</v>
      </c>
      <c r="B89" s="9">
        <f>VLOOKUP(A89,Sheet2!A:B,2, FALSE)</f>
        <v>0.80101599999999995</v>
      </c>
      <c r="C89" s="9">
        <f>VLOOKUP(A89,Sheet2!E:F,2, FALSE)</f>
        <v>0.85727100000000001</v>
      </c>
      <c r="D89" s="9">
        <f>VLOOKUP(A89,Sheet2!I:J,2, FALSE)</f>
        <v>0.91110199999999997</v>
      </c>
      <c r="N89" s="9" t="s">
        <v>882</v>
      </c>
      <c r="O89" s="9">
        <v>0.43546299999999999</v>
      </c>
      <c r="P89" s="9">
        <v>0.41887799999999997</v>
      </c>
    </row>
    <row r="90" spans="1:16" x14ac:dyDescent="0.2">
      <c r="A90" s="9" t="s">
        <v>87</v>
      </c>
      <c r="B90" s="9">
        <f>VLOOKUP(A90,Sheet2!A:B,2, FALSE)</f>
        <v>0.76936899999999997</v>
      </c>
      <c r="C90" s="9">
        <f>VLOOKUP(A90,Sheet2!E:F,2, FALSE)</f>
        <v>0.68663099999999999</v>
      </c>
      <c r="D90" s="9">
        <f>VLOOKUP(A90,Sheet2!I:J,2, FALSE)</f>
        <v>0.71516500000000005</v>
      </c>
      <c r="N90" s="9" t="s">
        <v>878</v>
      </c>
      <c r="O90" s="9">
        <v>0.43538399999999999</v>
      </c>
      <c r="P90" s="9">
        <v>0.43202600000000002</v>
      </c>
    </row>
    <row r="91" spans="1:16" x14ac:dyDescent="0.2">
      <c r="A91" s="9" t="s">
        <v>88</v>
      </c>
      <c r="B91" s="9">
        <f>VLOOKUP(A91,Sheet2!A:B,2, FALSE)</f>
        <v>0.76154900000000003</v>
      </c>
      <c r="C91" s="9">
        <f>VLOOKUP(A91,Sheet2!E:F,2, FALSE)</f>
        <v>0.93057100000000004</v>
      </c>
      <c r="D91" s="9">
        <f>VLOOKUP(A91,Sheet2!I:J,2, FALSE)</f>
        <v>0.82938500000000004</v>
      </c>
      <c r="N91" s="9" t="s">
        <v>857</v>
      </c>
      <c r="O91" s="9">
        <v>0.43526999999999999</v>
      </c>
      <c r="P91" s="9">
        <v>0.44956800000000002</v>
      </c>
    </row>
    <row r="92" spans="1:16" x14ac:dyDescent="0.2">
      <c r="A92" s="9" t="s">
        <v>89</v>
      </c>
      <c r="B92" s="9">
        <f>VLOOKUP(A92,Sheet2!A:B,2, FALSE)</f>
        <v>0.74901200000000001</v>
      </c>
      <c r="C92" s="9">
        <f>VLOOKUP(A92,Sheet2!E:F,2, FALSE)</f>
        <v>0.65616200000000002</v>
      </c>
      <c r="D92" s="9">
        <f>VLOOKUP(A92,Sheet2!I:J,2, FALSE)</f>
        <v>0.69003999999999999</v>
      </c>
      <c r="N92" s="9" t="s">
        <v>865</v>
      </c>
      <c r="O92" s="9">
        <v>0.43294899999999997</v>
      </c>
      <c r="P92" s="9">
        <v>0.43696600000000002</v>
      </c>
    </row>
    <row r="93" spans="1:16" x14ac:dyDescent="0.2">
      <c r="A93" s="9" t="s">
        <v>90</v>
      </c>
      <c r="B93" s="9">
        <f>VLOOKUP(A93,Sheet2!A:B,2, FALSE)</f>
        <v>0.74257700000000004</v>
      </c>
      <c r="C93" s="9">
        <f>VLOOKUP(A93,Sheet2!E:F,2, FALSE)</f>
        <v>0.74659299999999995</v>
      </c>
      <c r="D93" s="9">
        <f>VLOOKUP(A93,Sheet2!I:J,2, FALSE)</f>
        <v>0.53978099999999996</v>
      </c>
      <c r="N93" s="9" t="s">
        <v>868</v>
      </c>
      <c r="O93" s="9">
        <v>0.43212499999999998</v>
      </c>
      <c r="P93" s="9">
        <v>0.434778</v>
      </c>
    </row>
    <row r="94" spans="1:16" x14ac:dyDescent="0.2">
      <c r="A94" s="9" t="s">
        <v>91</v>
      </c>
      <c r="B94" s="9">
        <f>VLOOKUP(A94,Sheet2!A:B,2, FALSE)</f>
        <v>0.73891899999999999</v>
      </c>
      <c r="C94" s="9">
        <f>VLOOKUP(A94,Sheet2!E:F,2, FALSE)</f>
        <v>0.68319099999999999</v>
      </c>
      <c r="D94" s="9">
        <f>VLOOKUP(A94,Sheet2!I:J,2, FALSE)</f>
        <v>0.60659799999999997</v>
      </c>
      <c r="N94" s="9" t="s">
        <v>830</v>
      </c>
      <c r="O94" s="9">
        <v>0.42530000000000001</v>
      </c>
      <c r="P94" s="9">
        <v>0.46746199999999999</v>
      </c>
    </row>
    <row r="95" spans="1:16" x14ac:dyDescent="0.2">
      <c r="A95" s="9" t="s">
        <v>92</v>
      </c>
      <c r="B95" s="9">
        <f>VLOOKUP(A95,Sheet2!A:B,2, FALSE)</f>
        <v>0.71135199999999998</v>
      </c>
      <c r="C95" s="9">
        <f>VLOOKUP(A95,Sheet2!E:F,2, FALSE)</f>
        <v>0.63511399999999996</v>
      </c>
      <c r="D95" s="9">
        <f>VLOOKUP(A95,Sheet2!I:J,2, FALSE)</f>
        <v>0.55405700000000002</v>
      </c>
      <c r="N95" s="9" t="s">
        <v>888</v>
      </c>
      <c r="O95" s="9">
        <v>0.42249300000000001</v>
      </c>
      <c r="P95" s="9">
        <v>0.42222700000000002</v>
      </c>
    </row>
    <row r="96" spans="1:16" x14ac:dyDescent="0.2">
      <c r="A96" s="9" t="s">
        <v>93</v>
      </c>
      <c r="B96" s="9">
        <f>VLOOKUP(A96,Sheet2!A:B,2, FALSE)</f>
        <v>0.70958200000000005</v>
      </c>
      <c r="C96" s="9">
        <f>VLOOKUP(A96,Sheet2!E:F,2, FALSE)</f>
        <v>1.64801</v>
      </c>
      <c r="D96" s="9">
        <f>VLOOKUP(A96,Sheet2!I:J,2, FALSE)</f>
        <v>1.38957</v>
      </c>
      <c r="N96" s="9" t="s">
        <v>850</v>
      </c>
      <c r="O96" s="9">
        <v>0.40755599999999997</v>
      </c>
      <c r="P96" s="9">
        <v>0.45241199999999998</v>
      </c>
    </row>
    <row r="97" spans="1:16" x14ac:dyDescent="0.2">
      <c r="A97" s="9" t="s">
        <v>94</v>
      </c>
      <c r="B97" s="9">
        <f>VLOOKUP(A97,Sheet2!A:B,2, FALSE)</f>
        <v>0.70942499999999997</v>
      </c>
      <c r="C97" s="9">
        <f>VLOOKUP(A97,Sheet2!E:F,2, FALSE)</f>
        <v>0.58379099999999995</v>
      </c>
      <c r="D97" s="9">
        <f>VLOOKUP(A97,Sheet2!I:J,2, FALSE)</f>
        <v>0.61781600000000003</v>
      </c>
      <c r="N97" s="9" t="s">
        <v>909</v>
      </c>
      <c r="O97" s="9">
        <v>0.40594799999999998</v>
      </c>
      <c r="P97" s="9">
        <v>0.40018700000000001</v>
      </c>
    </row>
    <row r="98" spans="1:16" x14ac:dyDescent="0.2">
      <c r="A98" s="9" t="s">
        <v>95</v>
      </c>
      <c r="B98" s="9">
        <f>VLOOKUP(A98,Sheet2!A:B,2, FALSE)</f>
        <v>0.70610899999999999</v>
      </c>
      <c r="C98" s="9">
        <f>VLOOKUP(A98,Sheet2!E:F,2, FALSE)</f>
        <v>0.80024099999999998</v>
      </c>
      <c r="D98" s="9">
        <f>VLOOKUP(A98,Sheet2!I:J,2, FALSE)</f>
        <v>0.72389999999999999</v>
      </c>
      <c r="N98" s="9" t="s">
        <v>819</v>
      </c>
      <c r="O98" s="9">
        <v>0.40217999999999998</v>
      </c>
      <c r="P98" s="9">
        <v>0.47288200000000002</v>
      </c>
    </row>
    <row r="99" spans="1:16" x14ac:dyDescent="0.2">
      <c r="A99" s="9" t="s">
        <v>96</v>
      </c>
      <c r="B99" s="9">
        <f>VLOOKUP(A99,Sheet2!A:B,2, FALSE)</f>
        <v>0.70279499999999995</v>
      </c>
      <c r="C99" s="9">
        <f>VLOOKUP(A99,Sheet2!E:F,2, FALSE)</f>
        <v>0.64417400000000002</v>
      </c>
      <c r="D99" s="9">
        <f>VLOOKUP(A99,Sheet2!I:J,2, FALSE)</f>
        <v>0.73577499999999996</v>
      </c>
      <c r="N99" s="9" t="s">
        <v>860</v>
      </c>
      <c r="O99" s="9">
        <v>0.39422400000000002</v>
      </c>
      <c r="P99" s="9">
        <v>0.44869399999999998</v>
      </c>
    </row>
    <row r="100" spans="1:16" x14ac:dyDescent="0.2">
      <c r="A100" s="9" t="s">
        <v>97</v>
      </c>
      <c r="B100" s="9">
        <f>VLOOKUP(A100,Sheet2!A:B,2, FALSE)</f>
        <v>0.69513599999999998</v>
      </c>
      <c r="C100" s="9">
        <f>VLOOKUP(A100,Sheet2!E:F,2, FALSE)</f>
        <v>0.74556100000000003</v>
      </c>
      <c r="D100" s="9">
        <f>VLOOKUP(A100,Sheet2!I:J,2, FALSE)</f>
        <v>0.63142799999999999</v>
      </c>
      <c r="N100" s="9" t="s">
        <v>907</v>
      </c>
      <c r="O100" s="9">
        <v>0.39241500000000001</v>
      </c>
      <c r="P100" s="9">
        <v>0.40105099999999999</v>
      </c>
    </row>
    <row r="101" spans="1:16" x14ac:dyDescent="0.2">
      <c r="A101" s="9" t="s">
        <v>98</v>
      </c>
      <c r="B101" s="9">
        <f>VLOOKUP(A101,Sheet2!A:B,2, FALSE)</f>
        <v>0.68800600000000001</v>
      </c>
      <c r="C101" s="9">
        <f>VLOOKUP(A101,Sheet2!E:F,2, FALSE)</f>
        <v>0.724607</v>
      </c>
      <c r="D101" s="9">
        <f>VLOOKUP(A101,Sheet2!I:J,2, FALSE)</f>
        <v>0.55545199999999995</v>
      </c>
      <c r="N101" s="9" t="s">
        <v>924</v>
      </c>
      <c r="O101" s="9">
        <v>-0.38205800000000001</v>
      </c>
      <c r="P101" s="9">
        <v>-0.38270999999999999</v>
      </c>
    </row>
    <row r="102" spans="1:16" x14ac:dyDescent="0.2">
      <c r="A102" s="9" t="s">
        <v>99</v>
      </c>
      <c r="B102" s="9">
        <f>VLOOKUP(A102,Sheet2!A:B,2, FALSE)</f>
        <v>0.67536600000000002</v>
      </c>
      <c r="C102" s="9">
        <f>VLOOKUP(A102,Sheet2!E:F,2, FALSE)</f>
        <v>0.51873899999999995</v>
      </c>
      <c r="D102" s="9">
        <f>VLOOKUP(A102,Sheet2!I:J,2, FALSE)</f>
        <v>0.47695700000000002</v>
      </c>
      <c r="N102" s="9" t="s">
        <v>945</v>
      </c>
      <c r="O102" s="9">
        <v>-0.38709399999999999</v>
      </c>
      <c r="P102" s="9">
        <v>-0.43381999999999998</v>
      </c>
    </row>
    <row r="103" spans="1:16" x14ac:dyDescent="0.2">
      <c r="A103" s="9" t="s">
        <v>100</v>
      </c>
      <c r="B103" s="9">
        <f>VLOOKUP(A103,Sheet2!A:B,2, FALSE)</f>
        <v>0.66969000000000001</v>
      </c>
      <c r="C103" s="9">
        <f>VLOOKUP(A103,Sheet2!E:F,2, FALSE)</f>
        <v>0.63598500000000002</v>
      </c>
      <c r="D103" s="9">
        <f>VLOOKUP(A103,Sheet2!I:J,2, FALSE)</f>
        <v>0.65515800000000002</v>
      </c>
      <c r="N103" s="9" t="s">
        <v>327</v>
      </c>
      <c r="O103" s="9">
        <v>-0.39061499999999999</v>
      </c>
      <c r="P103" s="9">
        <v>-0.54742000000000002</v>
      </c>
    </row>
    <row r="104" spans="1:16" x14ac:dyDescent="0.2">
      <c r="A104" s="9" t="s">
        <v>101</v>
      </c>
      <c r="B104" s="9">
        <f>VLOOKUP(A104,Sheet2!A:B,2, FALSE)</f>
        <v>0.66690199999999999</v>
      </c>
      <c r="C104" s="9">
        <f>VLOOKUP(A104,Sheet2!E:F,2, FALSE)</f>
        <v>0.99828799999999995</v>
      </c>
      <c r="D104" s="9">
        <f>VLOOKUP(A104,Sheet2!I:J,2, FALSE)</f>
        <v>0.67024899999999998</v>
      </c>
      <c r="N104" s="9" t="s">
        <v>958</v>
      </c>
      <c r="O104" s="9">
        <v>-0.408802</v>
      </c>
      <c r="P104" s="9">
        <v>-0.42917</v>
      </c>
    </row>
    <row r="105" spans="1:16" x14ac:dyDescent="0.2">
      <c r="A105" s="9" t="s">
        <v>102</v>
      </c>
      <c r="B105" s="9">
        <f>VLOOKUP(A105,Sheet2!A:B,2, FALSE)</f>
        <v>0.66330699999999998</v>
      </c>
      <c r="C105" s="9">
        <f>VLOOKUP(A105,Sheet2!E:F,2, FALSE)</f>
        <v>0.52055799999999997</v>
      </c>
      <c r="D105" s="9">
        <f>VLOOKUP(A105,Sheet2!I:J,2, FALSE)</f>
        <v>0.52503100000000003</v>
      </c>
      <c r="N105" s="9" t="s">
        <v>935</v>
      </c>
      <c r="O105" s="9">
        <v>-0.40917999999999999</v>
      </c>
      <c r="P105" s="9">
        <v>-0.40198</v>
      </c>
    </row>
    <row r="106" spans="1:16" x14ac:dyDescent="0.2">
      <c r="A106" s="9" t="s">
        <v>103</v>
      </c>
      <c r="B106" s="9">
        <f>VLOOKUP(A106,Sheet2!A:B,2, FALSE)</f>
        <v>0.65902000000000005</v>
      </c>
      <c r="C106" s="9">
        <f>VLOOKUP(A106,Sheet2!E:F,2, FALSE)</f>
        <v>0.62353000000000003</v>
      </c>
      <c r="D106" s="9">
        <f>VLOOKUP(A106,Sheet2!I:J,2, FALSE)</f>
        <v>0.61044100000000001</v>
      </c>
      <c r="N106" s="9" t="s">
        <v>321</v>
      </c>
      <c r="O106" s="9">
        <v>-0.41083900000000001</v>
      </c>
      <c r="P106" s="9">
        <v>-0.42310999999999999</v>
      </c>
    </row>
    <row r="107" spans="1:16" x14ac:dyDescent="0.2">
      <c r="A107" s="9" t="s">
        <v>104</v>
      </c>
      <c r="B107" s="9">
        <f>VLOOKUP(A107,Sheet2!A:B,2, FALSE)</f>
        <v>0.65471999999999997</v>
      </c>
      <c r="C107" s="9">
        <f>VLOOKUP(A107,Sheet2!E:F,2, FALSE)</f>
        <v>0.77849400000000002</v>
      </c>
      <c r="D107" s="9">
        <f>VLOOKUP(A107,Sheet2!I:J,2, FALSE)</f>
        <v>0.716588</v>
      </c>
      <c r="N107" s="9" t="s">
        <v>943</v>
      </c>
      <c r="O107" s="9">
        <v>-0.41168900000000003</v>
      </c>
      <c r="P107" s="9">
        <v>-0.40622999999999998</v>
      </c>
    </row>
    <row r="108" spans="1:16" x14ac:dyDescent="0.2">
      <c r="A108" s="9" t="s">
        <v>105</v>
      </c>
      <c r="B108" s="9">
        <f>VLOOKUP(A108,Sheet2!A:B,2, FALSE)</f>
        <v>0.61818200000000001</v>
      </c>
      <c r="C108" s="9">
        <f>VLOOKUP(A108,Sheet2!E:F,2, FALSE)</f>
        <v>0.90741799999999995</v>
      </c>
      <c r="D108" s="9">
        <f>VLOOKUP(A108,Sheet2!I:J,2, FALSE)</f>
        <v>0.62263599999999997</v>
      </c>
      <c r="N108" s="9" t="s">
        <v>918</v>
      </c>
      <c r="O108" s="9">
        <v>-0.42655999999999999</v>
      </c>
      <c r="P108" s="9">
        <v>-0.37736999999999998</v>
      </c>
    </row>
    <row r="109" spans="1:16" x14ac:dyDescent="0.2">
      <c r="A109" s="9" t="s">
        <v>106</v>
      </c>
      <c r="B109" s="9">
        <f>VLOOKUP(A109,Sheet2!A:B,2, FALSE)</f>
        <v>0.616761</v>
      </c>
      <c r="C109" s="9">
        <f>VLOOKUP(A109,Sheet2!E:F,2, FALSE)</f>
        <v>0.62381699999999995</v>
      </c>
      <c r="D109" s="9">
        <f>VLOOKUP(A109,Sheet2!I:J,2, FALSE)</f>
        <v>0.62550799999999995</v>
      </c>
      <c r="N109" s="9" t="s">
        <v>979</v>
      </c>
      <c r="O109" s="9">
        <v>-0.42877300000000002</v>
      </c>
      <c r="P109" s="9">
        <v>-0.46500000000000002</v>
      </c>
    </row>
    <row r="110" spans="1:16" x14ac:dyDescent="0.2">
      <c r="A110" s="9" t="s">
        <v>107</v>
      </c>
      <c r="B110" s="9">
        <f>VLOOKUP(A110,Sheet2!A:B,2, FALSE)</f>
        <v>0.608012</v>
      </c>
      <c r="C110" s="9">
        <f>VLOOKUP(A110,Sheet2!E:F,2, FALSE)</f>
        <v>0.76023499999999999</v>
      </c>
      <c r="D110" s="9">
        <f>VLOOKUP(A110,Sheet2!I:J,2, FALSE)</f>
        <v>0.97423000000000004</v>
      </c>
      <c r="N110" s="9" t="s">
        <v>982</v>
      </c>
      <c r="O110" s="9">
        <v>-0.43047999999999997</v>
      </c>
      <c r="P110" s="9">
        <v>-0.50148999999999999</v>
      </c>
    </row>
    <row r="111" spans="1:16" x14ac:dyDescent="0.2">
      <c r="A111" s="9" t="s">
        <v>108</v>
      </c>
      <c r="B111" s="9">
        <f>VLOOKUP(A111,Sheet2!A:B,2, FALSE)</f>
        <v>0.59519599999999995</v>
      </c>
      <c r="C111" s="9">
        <f>VLOOKUP(A111,Sheet2!E:F,2, FALSE)</f>
        <v>0.95215700000000003</v>
      </c>
      <c r="D111" s="9">
        <f>VLOOKUP(A111,Sheet2!I:J,2, FALSE)</f>
        <v>0.76758099999999996</v>
      </c>
      <c r="N111" s="9" t="s">
        <v>984</v>
      </c>
      <c r="O111" s="9">
        <v>-0.43154399999999998</v>
      </c>
      <c r="P111" s="9">
        <v>-0.45791999999999999</v>
      </c>
    </row>
    <row r="112" spans="1:16" x14ac:dyDescent="0.2">
      <c r="A112" s="9" t="s">
        <v>109</v>
      </c>
      <c r="B112" s="9">
        <f>VLOOKUP(A112,Sheet2!A:B,2, FALSE)</f>
        <v>0.59512699999999996</v>
      </c>
      <c r="C112" s="9">
        <f>VLOOKUP(A112,Sheet2!E:F,2, FALSE)</f>
        <v>0.66292899999999999</v>
      </c>
      <c r="D112" s="9">
        <f>VLOOKUP(A112,Sheet2!I:J,2, FALSE)</f>
        <v>0.55178499999999997</v>
      </c>
      <c r="N112" s="9" t="s">
        <v>990</v>
      </c>
      <c r="O112" s="9">
        <v>-0.43223499999999998</v>
      </c>
      <c r="P112" s="9">
        <v>-0.48832999999999999</v>
      </c>
    </row>
    <row r="113" spans="1:16" x14ac:dyDescent="0.2">
      <c r="A113" s="9" t="s">
        <v>110</v>
      </c>
      <c r="B113" s="9">
        <f>VLOOKUP(A113,Sheet2!A:B,2, FALSE)</f>
        <v>0.58865800000000001</v>
      </c>
      <c r="C113" s="9">
        <f>VLOOKUP(A113,Sheet2!E:F,2, FALSE)</f>
        <v>0.54094100000000001</v>
      </c>
      <c r="D113" s="9">
        <f>VLOOKUP(A113,Sheet2!I:J,2, FALSE)</f>
        <v>0.51866400000000001</v>
      </c>
      <c r="N113" s="9" t="s">
        <v>937</v>
      </c>
      <c r="O113" s="9">
        <v>-0.43258400000000002</v>
      </c>
      <c r="P113" s="9">
        <v>-0.40476000000000001</v>
      </c>
    </row>
    <row r="114" spans="1:16" x14ac:dyDescent="0.2">
      <c r="A114" s="9" t="s">
        <v>111</v>
      </c>
      <c r="B114" s="9">
        <f>VLOOKUP(A114,Sheet2!A:B,2, FALSE)</f>
        <v>0.58497699999999997</v>
      </c>
      <c r="C114" s="9">
        <f>VLOOKUP(A114,Sheet2!E:F,2, FALSE)</f>
        <v>0.78371800000000003</v>
      </c>
      <c r="D114" s="9">
        <f>VLOOKUP(A114,Sheet2!I:J,2, FALSE)</f>
        <v>0.86557799999999996</v>
      </c>
      <c r="N114" s="9" t="s">
        <v>1002</v>
      </c>
      <c r="O114" s="9">
        <v>-0.43592999999999998</v>
      </c>
      <c r="P114" s="9">
        <v>-0.50988</v>
      </c>
    </row>
    <row r="115" spans="1:16" x14ac:dyDescent="0.2">
      <c r="A115" s="9" t="s">
        <v>112</v>
      </c>
      <c r="B115" s="9">
        <f>VLOOKUP(A115,Sheet2!A:B,2, FALSE)</f>
        <v>0.58169700000000002</v>
      </c>
      <c r="C115" s="9">
        <f>VLOOKUP(A115,Sheet2!E:F,2, FALSE)</f>
        <v>0.72926999999999997</v>
      </c>
      <c r="D115" s="9">
        <f>VLOOKUP(A115,Sheet2!I:J,2, FALSE)</f>
        <v>0.72296899999999997</v>
      </c>
      <c r="N115" s="9" t="s">
        <v>929</v>
      </c>
      <c r="O115" s="9">
        <v>-0.43593100000000001</v>
      </c>
      <c r="P115" s="9">
        <v>-0.39166000000000001</v>
      </c>
    </row>
    <row r="116" spans="1:16" x14ac:dyDescent="0.2">
      <c r="A116" s="9" t="s">
        <v>113</v>
      </c>
      <c r="B116" s="9">
        <f>VLOOKUP(A116,Sheet2!A:B,2, FALSE)</f>
        <v>0.58123800000000003</v>
      </c>
      <c r="C116" s="9">
        <f>VLOOKUP(A116,Sheet2!E:F,2, FALSE)</f>
        <v>-0.45223099999999999</v>
      </c>
      <c r="D116" s="9">
        <f>VLOOKUP(A116,Sheet2!I:J,2, FALSE)</f>
        <v>-0.47687000000000002</v>
      </c>
      <c r="N116" s="9" t="s">
        <v>1005</v>
      </c>
      <c r="O116" s="9">
        <v>-0.43920399999999998</v>
      </c>
      <c r="P116" s="9">
        <v>-0.50402000000000002</v>
      </c>
    </row>
    <row r="117" spans="1:16" x14ac:dyDescent="0.2">
      <c r="A117" s="9" t="s">
        <v>114</v>
      </c>
      <c r="B117" s="9">
        <f>VLOOKUP(A117,Sheet2!A:B,2, FALSE)</f>
        <v>0.57679000000000002</v>
      </c>
      <c r="C117" s="9">
        <f>VLOOKUP(A117,Sheet2!E:F,2, FALSE)</f>
        <v>1.0255099999999999</v>
      </c>
      <c r="D117" s="9">
        <f>VLOOKUP(A117,Sheet2!I:J,2, FALSE)</f>
        <v>1.1395599999999999</v>
      </c>
      <c r="N117" s="9" t="s">
        <v>1006</v>
      </c>
      <c r="O117" s="9">
        <v>-0.439911</v>
      </c>
      <c r="P117" s="9">
        <v>-0.46325</v>
      </c>
    </row>
    <row r="118" spans="1:16" x14ac:dyDescent="0.2">
      <c r="A118" s="9" t="s">
        <v>115</v>
      </c>
      <c r="B118" s="9">
        <f>VLOOKUP(A118,Sheet2!A:B,2, FALSE)</f>
        <v>0.57466200000000001</v>
      </c>
      <c r="C118" s="9">
        <f>VLOOKUP(A118,Sheet2!E:F,2, FALSE)</f>
        <v>0.68345299999999998</v>
      </c>
      <c r="D118" s="9">
        <f>VLOOKUP(A118,Sheet2!I:J,2, FALSE)</f>
        <v>0.60292199999999996</v>
      </c>
      <c r="N118" s="9" t="s">
        <v>395</v>
      </c>
      <c r="O118" s="9">
        <v>-0.44001200000000001</v>
      </c>
      <c r="P118" s="9">
        <v>-0.74929999999999997</v>
      </c>
    </row>
    <row r="119" spans="1:16" x14ac:dyDescent="0.2">
      <c r="A119" s="9" t="s">
        <v>116</v>
      </c>
      <c r="B119" s="9">
        <f>VLOOKUP(A119,Sheet2!A:B,2, FALSE)</f>
        <v>0.57311299999999998</v>
      </c>
      <c r="C119" s="9">
        <f>VLOOKUP(A119,Sheet2!E:F,2, FALSE)</f>
        <v>0.56762699999999999</v>
      </c>
      <c r="D119" s="9">
        <f>VLOOKUP(A119,Sheet2!I:J,2, FALSE)</f>
        <v>0.67411399999999999</v>
      </c>
      <c r="N119" s="9" t="s">
        <v>1009</v>
      </c>
      <c r="O119" s="9">
        <v>-0.440969</v>
      </c>
      <c r="P119" s="9">
        <v>-0.47367999999999999</v>
      </c>
    </row>
    <row r="120" spans="1:16" x14ac:dyDescent="0.2">
      <c r="A120" s="9" t="s">
        <v>117</v>
      </c>
      <c r="B120" s="9">
        <f>VLOOKUP(A120,Sheet2!A:B,2, FALSE)</f>
        <v>0.57269400000000004</v>
      </c>
      <c r="C120" s="9">
        <f>VLOOKUP(A120,Sheet2!E:F,2, FALSE)</f>
        <v>0.58122799999999997</v>
      </c>
      <c r="D120" s="9">
        <f>VLOOKUP(A120,Sheet2!I:J,2, FALSE)</f>
        <v>0.64362299999999995</v>
      </c>
      <c r="N120" s="9" t="s">
        <v>377</v>
      </c>
      <c r="O120" s="9">
        <v>-0.44455699999999998</v>
      </c>
      <c r="P120" s="9">
        <v>-0.58733999999999997</v>
      </c>
    </row>
    <row r="121" spans="1:16" x14ac:dyDescent="0.2">
      <c r="A121" s="9" t="s">
        <v>118</v>
      </c>
      <c r="B121" s="9">
        <f>VLOOKUP(A121,Sheet2!A:B,2, FALSE)</f>
        <v>0.563052</v>
      </c>
      <c r="C121" s="9">
        <f>VLOOKUP(A121,Sheet2!E:F,2, FALSE)</f>
        <v>0.57485299999999995</v>
      </c>
      <c r="D121" s="9">
        <f>VLOOKUP(A121,Sheet2!I:J,2, FALSE)</f>
        <v>0.65446800000000005</v>
      </c>
      <c r="N121" s="9" t="s">
        <v>342</v>
      </c>
      <c r="O121" s="9">
        <v>-0.44623800000000002</v>
      </c>
      <c r="P121" s="9">
        <v>-0.63578999999999997</v>
      </c>
    </row>
    <row r="122" spans="1:16" x14ac:dyDescent="0.2">
      <c r="A122" s="9" t="s">
        <v>119</v>
      </c>
      <c r="B122" s="9">
        <f>VLOOKUP(A122,Sheet2!A:B,2, FALSE)</f>
        <v>0.55582600000000004</v>
      </c>
      <c r="C122" s="9">
        <f>VLOOKUP(A122,Sheet2!E:F,2, FALSE)</f>
        <v>0.78336600000000001</v>
      </c>
      <c r="D122" s="9">
        <f>VLOOKUP(A122,Sheet2!I:J,2, FALSE)</f>
        <v>1.24258</v>
      </c>
      <c r="N122" s="9" t="s">
        <v>1015</v>
      </c>
      <c r="O122" s="9">
        <v>-0.44822899999999999</v>
      </c>
      <c r="P122" s="9">
        <v>-0.63199000000000005</v>
      </c>
    </row>
    <row r="123" spans="1:16" x14ac:dyDescent="0.2">
      <c r="A123" s="9" t="s">
        <v>120</v>
      </c>
      <c r="B123" s="9">
        <f>VLOOKUP(A123,Sheet2!A:B,2, FALSE)</f>
        <v>0.54699699999999996</v>
      </c>
      <c r="C123" s="9">
        <f>VLOOKUP(A123,Sheet2!E:F,2, FALSE)</f>
        <v>0.96899800000000003</v>
      </c>
      <c r="D123" s="9">
        <f>VLOOKUP(A123,Sheet2!I:J,2, FALSE)</f>
        <v>1.0799300000000001</v>
      </c>
      <c r="N123" s="9" t="s">
        <v>966</v>
      </c>
      <c r="O123" s="9">
        <v>-0.45928000000000002</v>
      </c>
      <c r="P123" s="9">
        <v>-0.42856</v>
      </c>
    </row>
    <row r="124" spans="1:16" x14ac:dyDescent="0.2">
      <c r="A124" s="9" t="s">
        <v>121</v>
      </c>
      <c r="B124" s="9">
        <f>VLOOKUP(A124,Sheet2!A:B,2, FALSE)</f>
        <v>0.52871500000000005</v>
      </c>
      <c r="C124" s="9">
        <f>VLOOKUP(A124,Sheet2!E:F,2, FALSE)</f>
        <v>0.47305900000000001</v>
      </c>
      <c r="D124" s="9">
        <f>VLOOKUP(A124,Sheet2!I:J,2, FALSE)</f>
        <v>0.556311</v>
      </c>
      <c r="N124" s="9" t="s">
        <v>1020</v>
      </c>
      <c r="O124" s="9">
        <v>-0.46104400000000001</v>
      </c>
      <c r="P124" s="9">
        <v>-0.70035000000000003</v>
      </c>
    </row>
    <row r="125" spans="1:16" x14ac:dyDescent="0.2">
      <c r="A125" s="9" t="s">
        <v>122</v>
      </c>
      <c r="B125" s="9">
        <f>VLOOKUP(A125,Sheet2!A:B,2, FALSE)</f>
        <v>0.52241099999999996</v>
      </c>
      <c r="C125" s="9">
        <f>VLOOKUP(A125,Sheet2!E:F,2, FALSE)</f>
        <v>0.84594000000000003</v>
      </c>
      <c r="D125" s="9">
        <f>VLOOKUP(A125,Sheet2!I:J,2, FALSE)</f>
        <v>0.573071</v>
      </c>
      <c r="N125" s="9" t="s">
        <v>1023</v>
      </c>
      <c r="O125" s="9">
        <v>-0.46349000000000001</v>
      </c>
      <c r="P125" s="9">
        <v>-0.52520999999999995</v>
      </c>
    </row>
    <row r="126" spans="1:16" x14ac:dyDescent="0.2">
      <c r="A126" s="9" t="s">
        <v>123</v>
      </c>
      <c r="B126" s="9">
        <f>VLOOKUP(A126,Sheet2!A:B,2, FALSE)</f>
        <v>0.51880400000000004</v>
      </c>
      <c r="C126" s="9">
        <f>VLOOKUP(A126,Sheet2!E:F,2, FALSE)</f>
        <v>0.55843100000000001</v>
      </c>
      <c r="D126" s="9">
        <f>VLOOKUP(A126,Sheet2!I:J,2, FALSE)</f>
        <v>0.58694800000000003</v>
      </c>
      <c r="N126" s="9" t="s">
        <v>927</v>
      </c>
      <c r="O126" s="9">
        <v>-0.46381899999999998</v>
      </c>
      <c r="P126" s="9">
        <v>-0.38628000000000001</v>
      </c>
    </row>
    <row r="127" spans="1:16" x14ac:dyDescent="0.2">
      <c r="A127" s="9" t="s">
        <v>124</v>
      </c>
      <c r="B127" s="9">
        <f>VLOOKUP(A127,Sheet2!A:B,2, FALSE)</f>
        <v>0.51592199999999999</v>
      </c>
      <c r="C127" s="9">
        <f>VLOOKUP(A127,Sheet2!E:F,2, FALSE)</f>
        <v>0.44161800000000001</v>
      </c>
      <c r="D127" s="9">
        <f>VLOOKUP(A127,Sheet2!I:J,2, FALSE)</f>
        <v>0.44962000000000002</v>
      </c>
      <c r="N127" s="9" t="s">
        <v>975</v>
      </c>
      <c r="O127" s="9">
        <v>-0.46602199999999999</v>
      </c>
      <c r="P127" s="9">
        <v>-0.43115999999999999</v>
      </c>
    </row>
    <row r="128" spans="1:16" x14ac:dyDescent="0.2">
      <c r="A128" s="9" t="s">
        <v>125</v>
      </c>
      <c r="B128" s="9">
        <f>VLOOKUP(A128,Sheet2!A:B,2, FALSE)</f>
        <v>0.51267499999999999</v>
      </c>
      <c r="C128" s="9">
        <f>VLOOKUP(A128,Sheet2!E:F,2, FALSE)</f>
        <v>0.61812999999999996</v>
      </c>
      <c r="D128" s="9">
        <f>VLOOKUP(A128,Sheet2!I:J,2, FALSE)</f>
        <v>0.53538799999999998</v>
      </c>
      <c r="N128" s="9" t="s">
        <v>1016</v>
      </c>
      <c r="O128" s="9">
        <v>-0.47010800000000003</v>
      </c>
      <c r="P128" s="9">
        <v>-0.47361999999999999</v>
      </c>
    </row>
    <row r="129" spans="1:16" x14ac:dyDescent="0.2">
      <c r="A129" s="9" t="s">
        <v>126</v>
      </c>
      <c r="B129" s="9">
        <f>VLOOKUP(A129,Sheet2!A:B,2, FALSE)</f>
        <v>0.50642600000000004</v>
      </c>
      <c r="C129" s="9">
        <f>VLOOKUP(A129,Sheet2!E:F,2, FALSE)</f>
        <v>1.3449</v>
      </c>
      <c r="D129" s="9">
        <f>VLOOKUP(A129,Sheet2!I:J,2, FALSE)</f>
        <v>1.3264199999999999</v>
      </c>
      <c r="N129" s="9" t="s">
        <v>1032</v>
      </c>
      <c r="O129" s="9">
        <v>-0.47343000000000002</v>
      </c>
      <c r="P129" s="9">
        <v>-0.54203000000000001</v>
      </c>
    </row>
    <row r="130" spans="1:16" x14ac:dyDescent="0.2">
      <c r="A130" s="9" t="s">
        <v>127</v>
      </c>
      <c r="B130" s="9">
        <f>VLOOKUP(A130,Sheet2!A:B,2, FALSE)</f>
        <v>0.50442500000000001</v>
      </c>
      <c r="C130" s="9">
        <f>VLOOKUP(A130,Sheet2!E:F,2, FALSE)</f>
        <v>0.69172500000000003</v>
      </c>
      <c r="D130" s="9">
        <f>VLOOKUP(A130,Sheet2!I:J,2, FALSE)</f>
        <v>0.62246000000000001</v>
      </c>
      <c r="N130" s="9" t="s">
        <v>988</v>
      </c>
      <c r="O130" s="9">
        <v>-0.47406700000000002</v>
      </c>
      <c r="P130" s="9">
        <v>-0.44194</v>
      </c>
    </row>
    <row r="131" spans="1:16" x14ac:dyDescent="0.2">
      <c r="A131" s="9" t="s">
        <v>128</v>
      </c>
      <c r="B131" s="9">
        <f>VLOOKUP(A131,Sheet2!A:B,2, FALSE)</f>
        <v>0.49789</v>
      </c>
      <c r="C131" s="9">
        <f>VLOOKUP(A131,Sheet2!E:F,2, FALSE)</f>
        <v>0.40814600000000001</v>
      </c>
      <c r="D131" s="9">
        <f>VLOOKUP(A131,Sheet2!I:J,2, FALSE)</f>
        <v>0.474825</v>
      </c>
      <c r="N131" s="9" t="s">
        <v>921</v>
      </c>
      <c r="O131" s="9">
        <v>-0.47919499999999998</v>
      </c>
      <c r="P131" s="9">
        <v>-0.37919999999999998</v>
      </c>
    </row>
    <row r="132" spans="1:16" x14ac:dyDescent="0.2">
      <c r="A132" s="9" t="s">
        <v>129</v>
      </c>
      <c r="B132" s="9">
        <f>VLOOKUP(A132,Sheet2!A:B,2, FALSE)</f>
        <v>0.49193199999999998</v>
      </c>
      <c r="C132" s="9">
        <f>VLOOKUP(A132,Sheet2!E:F,2, FALSE)</f>
        <v>0.50565199999999999</v>
      </c>
      <c r="D132" s="9">
        <f>VLOOKUP(A132,Sheet2!I:J,2, FALSE)</f>
        <v>0.41476499999999999</v>
      </c>
      <c r="N132" s="9" t="s">
        <v>972</v>
      </c>
      <c r="O132" s="9">
        <v>-0.48055300000000001</v>
      </c>
      <c r="P132" s="9">
        <v>-0.42930000000000001</v>
      </c>
    </row>
    <row r="133" spans="1:16" x14ac:dyDescent="0.2">
      <c r="A133" s="9" t="s">
        <v>130</v>
      </c>
      <c r="B133" s="9">
        <f>VLOOKUP(A133,Sheet2!A:B,2, FALSE)</f>
        <v>0.48895300000000003</v>
      </c>
      <c r="C133" s="9">
        <f>VLOOKUP(A133,Sheet2!E:F,2, FALSE)</f>
        <v>0.97031800000000001</v>
      </c>
      <c r="D133" s="9">
        <f>VLOOKUP(A133,Sheet2!I:J,2, FALSE)</f>
        <v>0.89147200000000004</v>
      </c>
      <c r="N133" s="9" t="s">
        <v>991</v>
      </c>
      <c r="O133" s="9">
        <v>-0.48442000000000002</v>
      </c>
      <c r="P133" s="9">
        <v>-0.44207999999999997</v>
      </c>
    </row>
    <row r="134" spans="1:16" x14ac:dyDescent="0.2">
      <c r="A134" s="9" t="s">
        <v>131</v>
      </c>
      <c r="B134" s="9">
        <f>VLOOKUP(A134,Sheet2!A:B,2, FALSE)</f>
        <v>0.48250799999999999</v>
      </c>
      <c r="C134" s="9">
        <f>VLOOKUP(A134,Sheet2!E:F,2, FALSE)</f>
        <v>0.53518100000000002</v>
      </c>
      <c r="D134" s="9">
        <f>VLOOKUP(A134,Sheet2!I:J,2, FALSE)</f>
        <v>0.48181600000000002</v>
      </c>
      <c r="N134" s="9" t="s">
        <v>1014</v>
      </c>
      <c r="O134" s="9">
        <v>-0.48651100000000003</v>
      </c>
      <c r="P134" s="9">
        <v>-0.47209000000000001</v>
      </c>
    </row>
    <row r="135" spans="1:16" x14ac:dyDescent="0.2">
      <c r="A135" s="9" t="s">
        <v>132</v>
      </c>
      <c r="B135" s="9">
        <f>VLOOKUP(A135,Sheet2!A:B,2, FALSE)</f>
        <v>0.478321</v>
      </c>
      <c r="C135" s="9">
        <f>VLOOKUP(A135,Sheet2!E:F,2, FALSE)</f>
        <v>0.55082500000000001</v>
      </c>
      <c r="D135" s="9">
        <f>VLOOKUP(A135,Sheet2!I:J,2, FALSE)</f>
        <v>0.479018</v>
      </c>
      <c r="N135" s="9" t="s">
        <v>381</v>
      </c>
      <c r="O135" s="9">
        <v>-0.48652000000000001</v>
      </c>
      <c r="P135" s="9">
        <v>-0.41604999999999998</v>
      </c>
    </row>
    <row r="136" spans="1:16" x14ac:dyDescent="0.2">
      <c r="A136" s="9" t="s">
        <v>133</v>
      </c>
      <c r="B136" s="9">
        <f>VLOOKUP(A136,Sheet2!A:B,2, FALSE)</f>
        <v>0.47764899999999999</v>
      </c>
      <c r="C136" s="9">
        <f>VLOOKUP(A136,Sheet2!E:F,2, FALSE)</f>
        <v>0.492807</v>
      </c>
      <c r="D136" s="9">
        <f>VLOOKUP(A136,Sheet2!I:J,2, FALSE)</f>
        <v>0.49442999999999998</v>
      </c>
      <c r="N136" s="9" t="s">
        <v>325</v>
      </c>
      <c r="O136" s="9">
        <v>-0.48672799999999999</v>
      </c>
      <c r="P136" s="9">
        <v>-0.49242000000000002</v>
      </c>
    </row>
    <row r="137" spans="1:16" x14ac:dyDescent="0.2">
      <c r="A137" s="9" t="s">
        <v>134</v>
      </c>
      <c r="B137" s="9">
        <f>VLOOKUP(A137,Sheet2!A:B,2, FALSE)</f>
        <v>0.47682200000000002</v>
      </c>
      <c r="C137" s="9">
        <f>VLOOKUP(A137,Sheet2!E:F,2, FALSE)</f>
        <v>0.58596300000000001</v>
      </c>
      <c r="D137" s="9">
        <f>VLOOKUP(A137,Sheet2!I:J,2, FALSE)</f>
        <v>0.64825600000000005</v>
      </c>
      <c r="N137" s="9" t="s">
        <v>1045</v>
      </c>
      <c r="O137" s="9">
        <v>-0.493143</v>
      </c>
      <c r="P137" s="9">
        <v>-0.53881999999999997</v>
      </c>
    </row>
    <row r="138" spans="1:16" x14ac:dyDescent="0.2">
      <c r="A138" s="9" t="s">
        <v>135</v>
      </c>
      <c r="B138" s="9">
        <f>VLOOKUP(A138,Sheet2!A:B,2, FALSE)</f>
        <v>0.46900399999999998</v>
      </c>
      <c r="C138" s="9">
        <f>VLOOKUP(A138,Sheet2!E:F,2, FALSE)</f>
        <v>0.80323599999999995</v>
      </c>
      <c r="D138" s="9">
        <f>VLOOKUP(A138,Sheet2!I:J,2, FALSE)</f>
        <v>0.81768300000000005</v>
      </c>
      <c r="N138" s="9" t="s">
        <v>998</v>
      </c>
      <c r="O138" s="9">
        <v>-0.49875599999999998</v>
      </c>
      <c r="P138" s="9">
        <v>-0.44836999999999999</v>
      </c>
    </row>
    <row r="139" spans="1:16" x14ac:dyDescent="0.2">
      <c r="A139" s="9" t="s">
        <v>136</v>
      </c>
      <c r="B139" s="9">
        <f>VLOOKUP(A139,Sheet2!A:B,2, FALSE)</f>
        <v>0.46746700000000002</v>
      </c>
      <c r="C139" s="9">
        <f>VLOOKUP(A139,Sheet2!E:F,2, FALSE)</f>
        <v>0.55673899999999998</v>
      </c>
      <c r="D139" s="9">
        <f>VLOOKUP(A139,Sheet2!I:J,2, FALSE)</f>
        <v>0.47194000000000003</v>
      </c>
      <c r="N139" s="9" t="s">
        <v>366</v>
      </c>
      <c r="O139" s="9">
        <v>-0.504772</v>
      </c>
      <c r="P139" s="9">
        <v>-0.74038000000000004</v>
      </c>
    </row>
    <row r="140" spans="1:16" x14ac:dyDescent="0.2">
      <c r="A140" s="9" t="s">
        <v>137</v>
      </c>
      <c r="B140" s="9">
        <f>VLOOKUP(A140,Sheet2!A:B,2, FALSE)</f>
        <v>0.46440999999999999</v>
      </c>
      <c r="C140" s="9">
        <f>VLOOKUP(A140,Sheet2!E:F,2, FALSE)</f>
        <v>0.54197499999999998</v>
      </c>
      <c r="D140" s="9">
        <f>VLOOKUP(A140,Sheet2!I:J,2, FALSE)</f>
        <v>0.74699499999999996</v>
      </c>
      <c r="N140" s="9" t="s">
        <v>977</v>
      </c>
      <c r="O140" s="9">
        <v>-0.50930799999999998</v>
      </c>
      <c r="P140" s="9">
        <v>-0.43326999999999999</v>
      </c>
    </row>
    <row r="141" spans="1:16" x14ac:dyDescent="0.2">
      <c r="A141" s="9" t="s">
        <v>138</v>
      </c>
      <c r="B141" s="9">
        <f>VLOOKUP(A141,Sheet2!A:B,2, FALSE)</f>
        <v>0.45996700000000001</v>
      </c>
      <c r="C141" s="9">
        <f>VLOOKUP(A141,Sheet2!E:F,2, FALSE)</f>
        <v>0.50243800000000005</v>
      </c>
      <c r="D141" s="9">
        <f>VLOOKUP(A141,Sheet2!I:J,2, FALSE)</f>
        <v>0.46987299999999999</v>
      </c>
      <c r="N141" s="9" t="s">
        <v>985</v>
      </c>
      <c r="O141" s="9">
        <v>-0.51322100000000004</v>
      </c>
      <c r="P141" s="9">
        <v>-0.44174999999999998</v>
      </c>
    </row>
    <row r="142" spans="1:16" x14ac:dyDescent="0.2">
      <c r="A142" s="9" t="s">
        <v>139</v>
      </c>
      <c r="B142" s="9">
        <f>VLOOKUP(A142,Sheet2!A:B,2, FALSE)</f>
        <v>0.452015</v>
      </c>
      <c r="C142" s="9">
        <f>VLOOKUP(A142,Sheet2!E:F,2, FALSE)</f>
        <v>0.45542700000000003</v>
      </c>
      <c r="D142" s="9">
        <f>VLOOKUP(A142,Sheet2!I:J,2, FALSE)</f>
        <v>0.41869400000000001</v>
      </c>
      <c r="N142" s="9" t="s">
        <v>1022</v>
      </c>
      <c r="O142" s="9">
        <v>-0.51631499999999997</v>
      </c>
      <c r="P142" s="9">
        <v>-0.48057</v>
      </c>
    </row>
    <row r="143" spans="1:16" x14ac:dyDescent="0.2">
      <c r="A143" s="9" t="s">
        <v>140</v>
      </c>
      <c r="B143" s="9">
        <f>VLOOKUP(A143,Sheet2!A:B,2, FALSE)</f>
        <v>0.44920900000000002</v>
      </c>
      <c r="C143" s="9">
        <f>VLOOKUP(A143,Sheet2!E:F,2, FALSE)</f>
        <v>0.56211599999999995</v>
      </c>
      <c r="D143" s="9">
        <f>VLOOKUP(A143,Sheet2!I:J,2, FALSE)</f>
        <v>0.47106500000000001</v>
      </c>
      <c r="N143" s="9" t="s">
        <v>1026</v>
      </c>
      <c r="O143" s="9">
        <v>-0.51687399999999994</v>
      </c>
      <c r="P143" s="9">
        <v>-0.48393999999999998</v>
      </c>
    </row>
    <row r="144" spans="1:16" x14ac:dyDescent="0.2">
      <c r="A144" s="9" t="s">
        <v>141</v>
      </c>
      <c r="B144" s="9">
        <f>VLOOKUP(A144,Sheet2!A:B,2, FALSE)</f>
        <v>0.44606000000000001</v>
      </c>
      <c r="C144" s="9">
        <f>VLOOKUP(A144,Sheet2!E:F,2, FALSE)</f>
        <v>0.51193</v>
      </c>
      <c r="D144" s="9">
        <f>VLOOKUP(A144,Sheet2!I:J,2, FALSE)</f>
        <v>0.45434000000000002</v>
      </c>
      <c r="N144" s="9" t="s">
        <v>1057</v>
      </c>
      <c r="O144" s="9">
        <v>-0.51946800000000004</v>
      </c>
      <c r="P144" s="9">
        <v>-0.55633999999999995</v>
      </c>
    </row>
    <row r="145" spans="1:16" x14ac:dyDescent="0.2">
      <c r="A145" s="9" t="s">
        <v>142</v>
      </c>
      <c r="B145" s="9">
        <f>VLOOKUP(A145,Sheet2!A:B,2, FALSE)</f>
        <v>0.43900600000000001</v>
      </c>
      <c r="C145" s="9">
        <f>VLOOKUP(A145,Sheet2!E:F,2, FALSE)</f>
        <v>0.48217500000000002</v>
      </c>
      <c r="D145" s="9">
        <f>VLOOKUP(A145,Sheet2!I:J,2, FALSE)</f>
        <v>0.63200999999999996</v>
      </c>
      <c r="N145" s="9" t="s">
        <v>1058</v>
      </c>
      <c r="O145" s="9">
        <v>-0.52119000000000004</v>
      </c>
      <c r="P145" s="9">
        <v>-0.56855999999999995</v>
      </c>
    </row>
    <row r="146" spans="1:16" x14ac:dyDescent="0.2">
      <c r="A146" s="9" t="s">
        <v>143</v>
      </c>
      <c r="B146" s="9">
        <f>VLOOKUP(A146,Sheet2!A:B,2, FALSE)</f>
        <v>0.431618</v>
      </c>
      <c r="C146" s="9">
        <f>VLOOKUP(A146,Sheet2!E:F,2, FALSE)</f>
        <v>0.51259999999999994</v>
      </c>
      <c r="D146" s="9">
        <f>VLOOKUP(A146,Sheet2!I:J,2, FALSE)</f>
        <v>0.47548299999999999</v>
      </c>
      <c r="N146" s="9" t="s">
        <v>1007</v>
      </c>
      <c r="O146" s="9">
        <v>-0.52188400000000001</v>
      </c>
      <c r="P146" s="9">
        <v>-0.46000999999999997</v>
      </c>
    </row>
    <row r="147" spans="1:16" x14ac:dyDescent="0.2">
      <c r="A147" s="9" t="s">
        <v>144</v>
      </c>
      <c r="B147" s="9">
        <f>VLOOKUP(A147,Sheet2!A:B,2, FALSE)</f>
        <v>0.41986899999999999</v>
      </c>
      <c r="C147" s="9">
        <f>VLOOKUP(A147,Sheet2!E:F,2, FALSE)</f>
        <v>0.55408100000000005</v>
      </c>
      <c r="D147" s="9">
        <f>VLOOKUP(A147,Sheet2!I:J,2, FALSE)</f>
        <v>0.45231199999999999</v>
      </c>
      <c r="N147" s="9" t="s">
        <v>1064</v>
      </c>
      <c r="O147" s="9">
        <v>-0.53024400000000005</v>
      </c>
      <c r="P147" s="9">
        <v>-0.55173000000000005</v>
      </c>
    </row>
    <row r="148" spans="1:16" x14ac:dyDescent="0.2">
      <c r="A148" s="9" t="s">
        <v>145</v>
      </c>
      <c r="B148" s="9">
        <f>VLOOKUP(A148,Sheet2!A:B,2, FALSE)</f>
        <v>0.41941600000000001</v>
      </c>
      <c r="C148" s="9">
        <f>VLOOKUP(A148,Sheet2!E:F,2, FALSE)</f>
        <v>0.41914499999999999</v>
      </c>
      <c r="D148" s="9">
        <f>VLOOKUP(A148,Sheet2!I:J,2, FALSE)</f>
        <v>0.48028100000000001</v>
      </c>
      <c r="N148" s="9" t="s">
        <v>1031</v>
      </c>
      <c r="O148" s="9">
        <v>-0.53752200000000006</v>
      </c>
      <c r="P148" s="9">
        <v>-0.48668</v>
      </c>
    </row>
    <row r="149" spans="1:16" x14ac:dyDescent="0.2">
      <c r="A149" s="9" t="s">
        <v>146</v>
      </c>
      <c r="B149" s="9">
        <f>VLOOKUP(A149,Sheet2!A:B,2, FALSE)</f>
        <v>0.40826200000000001</v>
      </c>
      <c r="C149" s="9">
        <f>VLOOKUP(A149,Sheet2!E:F,2, FALSE)</f>
        <v>0.48755599999999999</v>
      </c>
      <c r="D149" s="9">
        <f>VLOOKUP(A149,Sheet2!I:J,2, FALSE)</f>
        <v>0.51178000000000001</v>
      </c>
      <c r="N149" s="9" t="s">
        <v>993</v>
      </c>
      <c r="O149" s="9">
        <v>-0.53791500000000003</v>
      </c>
      <c r="P149" s="9">
        <v>-0.44298999999999999</v>
      </c>
    </row>
    <row r="150" spans="1:16" x14ac:dyDescent="0.2">
      <c r="A150" s="9" t="s">
        <v>147</v>
      </c>
      <c r="B150" s="9">
        <f>VLOOKUP(A150,Sheet2!A:B,2, FALSE)</f>
        <v>-0.422568</v>
      </c>
      <c r="C150" s="9">
        <f>VLOOKUP(A150,Sheet2!E:F,2, FALSE)</f>
        <v>-0.66404700000000005</v>
      </c>
      <c r="D150" s="9">
        <f>VLOOKUP(A150,Sheet2!I:J,2, FALSE)</f>
        <v>-0.51461000000000001</v>
      </c>
      <c r="N150" s="9" t="s">
        <v>364</v>
      </c>
      <c r="O150" s="9">
        <v>-0.53825599999999996</v>
      </c>
      <c r="P150" s="9">
        <v>-0.48353000000000002</v>
      </c>
    </row>
    <row r="151" spans="1:16" x14ac:dyDescent="0.2">
      <c r="A151" s="9" t="s">
        <v>148</v>
      </c>
      <c r="B151" s="9">
        <f>VLOOKUP(A151,Sheet2!A:B,2, FALSE)</f>
        <v>-0.423321</v>
      </c>
      <c r="C151" s="9">
        <f>VLOOKUP(A151,Sheet2!E:F,2, FALSE)</f>
        <v>-0.49331599999999998</v>
      </c>
      <c r="D151" s="9">
        <f>VLOOKUP(A151,Sheet2!I:J,2, FALSE)</f>
        <v>-0.47415000000000002</v>
      </c>
      <c r="N151" s="9" t="s">
        <v>1081</v>
      </c>
      <c r="O151" s="9">
        <v>-0.55793300000000001</v>
      </c>
      <c r="P151" s="9">
        <v>-0.57737000000000005</v>
      </c>
    </row>
    <row r="152" spans="1:16" x14ac:dyDescent="0.2">
      <c r="A152" s="9" t="s">
        <v>149</v>
      </c>
      <c r="B152" s="9">
        <f>VLOOKUP(A152,Sheet2!A:B,2, FALSE)</f>
        <v>-0.43059700000000001</v>
      </c>
      <c r="C152" s="9">
        <f>VLOOKUP(A152,Sheet2!E:F,2, FALSE)</f>
        <v>-0.460538</v>
      </c>
      <c r="D152" s="9">
        <f>VLOOKUP(A152,Sheet2!I:J,2, FALSE)</f>
        <v>-0.50632999999999995</v>
      </c>
      <c r="N152" s="9" t="s">
        <v>1077</v>
      </c>
      <c r="O152" s="9">
        <v>-0.56226200000000004</v>
      </c>
      <c r="P152" s="9">
        <v>-0.55379999999999996</v>
      </c>
    </row>
    <row r="153" spans="1:16" x14ac:dyDescent="0.2">
      <c r="A153" s="9" t="s">
        <v>150</v>
      </c>
      <c r="B153" s="9">
        <f>VLOOKUP(A153,Sheet2!A:B,2, FALSE)</f>
        <v>-0.43489499999999998</v>
      </c>
      <c r="C153" s="9">
        <f>VLOOKUP(A153,Sheet2!E:F,2, FALSE)</f>
        <v>-0.47788700000000001</v>
      </c>
      <c r="D153" s="9">
        <f>VLOOKUP(A153,Sheet2!I:J,2, FALSE)</f>
        <v>-0.43992999999999999</v>
      </c>
      <c r="N153" s="9" t="s">
        <v>1085</v>
      </c>
      <c r="O153" s="9">
        <v>-0.56837499999999996</v>
      </c>
      <c r="P153" s="9">
        <v>-0.58545000000000003</v>
      </c>
    </row>
    <row r="154" spans="1:16" x14ac:dyDescent="0.2">
      <c r="A154" s="9" t="s">
        <v>151</v>
      </c>
      <c r="B154" s="9">
        <f>VLOOKUP(A154,Sheet2!A:B,2, FALSE)</f>
        <v>-0.44000299999999998</v>
      </c>
      <c r="C154" s="9">
        <f>VLOOKUP(A154,Sheet2!E:F,2, FALSE)</f>
        <v>-0.45941700000000002</v>
      </c>
      <c r="D154" s="9">
        <f>VLOOKUP(A154,Sheet2!I:J,2, FALSE)</f>
        <v>-0.51034000000000002</v>
      </c>
      <c r="N154" s="9" t="s">
        <v>357</v>
      </c>
      <c r="O154" s="9">
        <v>-0.58398600000000001</v>
      </c>
      <c r="P154" s="9">
        <v>-0.77312999999999998</v>
      </c>
    </row>
    <row r="155" spans="1:16" x14ac:dyDescent="0.2">
      <c r="A155" s="9" t="s">
        <v>152</v>
      </c>
      <c r="B155" s="9">
        <f>VLOOKUP(A155,Sheet2!A:B,2, FALSE)</f>
        <v>-0.45090599999999997</v>
      </c>
      <c r="C155" s="9">
        <f>VLOOKUP(A155,Sheet2!E:F,2, FALSE)</f>
        <v>-0.666354</v>
      </c>
      <c r="D155" s="9">
        <f>VLOOKUP(A155,Sheet2!I:J,2, FALSE)</f>
        <v>-0.66835</v>
      </c>
      <c r="N155" s="9" t="s">
        <v>1012</v>
      </c>
      <c r="O155" s="9">
        <v>-0.58523700000000001</v>
      </c>
      <c r="P155" s="9">
        <v>-0.46875</v>
      </c>
    </row>
    <row r="156" spans="1:16" x14ac:dyDescent="0.2">
      <c r="A156" s="9" t="s">
        <v>153</v>
      </c>
      <c r="B156" s="9">
        <f>VLOOKUP(A156,Sheet2!A:B,2, FALSE)</f>
        <v>-0.46318199999999998</v>
      </c>
      <c r="C156" s="9">
        <f>VLOOKUP(A156,Sheet2!E:F,2, FALSE)</f>
        <v>-0.44254700000000002</v>
      </c>
      <c r="D156" s="9">
        <f>VLOOKUP(A156,Sheet2!I:J,2, FALSE)</f>
        <v>-0.45193</v>
      </c>
      <c r="N156" s="9" t="s">
        <v>1098</v>
      </c>
      <c r="O156" s="9">
        <v>-0.58956500000000001</v>
      </c>
      <c r="P156" s="9">
        <v>-0.71103000000000005</v>
      </c>
    </row>
    <row r="157" spans="1:16" x14ac:dyDescent="0.2">
      <c r="A157" s="9" t="s">
        <v>154</v>
      </c>
      <c r="B157" s="9">
        <f>VLOOKUP(A157,Sheet2!A:B,2, FALSE)</f>
        <v>-0.46533200000000002</v>
      </c>
      <c r="C157" s="9">
        <f>VLOOKUP(A157,Sheet2!E:F,2, FALSE)</f>
        <v>-0.43813999999999997</v>
      </c>
      <c r="D157" s="9">
        <f>VLOOKUP(A157,Sheet2!I:J,2, FALSE)</f>
        <v>-0.85187999999999997</v>
      </c>
      <c r="N157" s="9" t="s">
        <v>1048</v>
      </c>
      <c r="O157" s="9">
        <v>-0.60116000000000003</v>
      </c>
      <c r="P157" s="9">
        <v>-0.50993999999999995</v>
      </c>
    </row>
    <row r="158" spans="1:16" x14ac:dyDescent="0.2">
      <c r="A158" s="9" t="s">
        <v>155</v>
      </c>
      <c r="B158" s="9">
        <f>VLOOKUP(A158,Sheet2!A:B,2, FALSE)</f>
        <v>-0.48292099999999999</v>
      </c>
      <c r="C158" s="9">
        <f>VLOOKUP(A158,Sheet2!E:F,2, FALSE)</f>
        <v>-0.44146800000000003</v>
      </c>
      <c r="D158" s="9">
        <f>VLOOKUP(A158,Sheet2!I:J,2, FALSE)</f>
        <v>-0.56410000000000005</v>
      </c>
      <c r="N158" s="9" t="s">
        <v>409</v>
      </c>
      <c r="O158" s="9">
        <v>-0.60423700000000002</v>
      </c>
      <c r="P158" s="9">
        <v>-0.69033</v>
      </c>
    </row>
    <row r="159" spans="1:16" x14ac:dyDescent="0.2">
      <c r="A159" s="9" t="s">
        <v>156</v>
      </c>
      <c r="B159" s="9">
        <f>VLOOKUP(A159,Sheet2!A:B,2, FALSE)</f>
        <v>-0.489008</v>
      </c>
      <c r="C159" s="9">
        <f>VLOOKUP(A159,Sheet2!E:F,2, FALSE)</f>
        <v>-0.46169700000000002</v>
      </c>
      <c r="D159" s="9">
        <f>VLOOKUP(A159,Sheet2!I:J,2, FALSE)</f>
        <v>-0.49886000000000003</v>
      </c>
      <c r="N159" s="9" t="s">
        <v>331</v>
      </c>
      <c r="O159" s="9">
        <v>-0.62337200000000004</v>
      </c>
      <c r="P159" s="9">
        <v>-0.56428999999999996</v>
      </c>
    </row>
    <row r="160" spans="1:16" x14ac:dyDescent="0.2">
      <c r="A160" s="9" t="s">
        <v>157</v>
      </c>
      <c r="B160" s="9">
        <f>VLOOKUP(A160,Sheet2!A:B,2, FALSE)</f>
        <v>-0.49264799999999997</v>
      </c>
      <c r="C160" s="9">
        <f>VLOOKUP(A160,Sheet2!E:F,2, FALSE)</f>
        <v>-0.54205499999999995</v>
      </c>
      <c r="D160" s="9">
        <f>VLOOKUP(A160,Sheet2!I:J,2, FALSE)</f>
        <v>-0.47760999999999998</v>
      </c>
      <c r="N160" s="9" t="s">
        <v>1013</v>
      </c>
      <c r="O160" s="9">
        <v>-0.62720299999999995</v>
      </c>
      <c r="P160" s="9">
        <v>-0.47209000000000001</v>
      </c>
    </row>
    <row r="161" spans="1:16" x14ac:dyDescent="0.2">
      <c r="A161" s="9" t="s">
        <v>158</v>
      </c>
      <c r="B161" s="9">
        <f>VLOOKUP(A161,Sheet2!A:B,2, FALSE)</f>
        <v>-0.49453999999999998</v>
      </c>
      <c r="C161" s="9">
        <f>VLOOKUP(A161,Sheet2!E:F,2, FALSE)</f>
        <v>-0.432867</v>
      </c>
      <c r="D161" s="9">
        <f>VLOOKUP(A161,Sheet2!I:J,2, FALSE)</f>
        <v>-0.47399999999999998</v>
      </c>
      <c r="N161" s="9" t="s">
        <v>394</v>
      </c>
      <c r="O161" s="9">
        <v>-0.62994300000000003</v>
      </c>
      <c r="P161" s="9">
        <v>-0.74287999999999998</v>
      </c>
    </row>
    <row r="162" spans="1:16" x14ac:dyDescent="0.2">
      <c r="A162" s="9" t="s">
        <v>159</v>
      </c>
      <c r="B162" s="9">
        <f>VLOOKUP(A162,Sheet2!A:B,2, FALSE)</f>
        <v>-0.49771199999999999</v>
      </c>
      <c r="C162" s="9">
        <f>VLOOKUP(A162,Sheet2!E:F,2, FALSE)</f>
        <v>-1.50841</v>
      </c>
      <c r="D162" s="9">
        <f>VLOOKUP(A162,Sheet2!I:J,2, FALSE)</f>
        <v>-1.7159800000000001</v>
      </c>
      <c r="N162" s="9" t="s">
        <v>1063</v>
      </c>
      <c r="O162" s="9">
        <v>-0.63078100000000004</v>
      </c>
      <c r="P162" s="9">
        <v>-0.53664999999999996</v>
      </c>
    </row>
    <row r="163" spans="1:16" x14ac:dyDescent="0.2">
      <c r="A163" s="9" t="s">
        <v>160</v>
      </c>
      <c r="B163" s="9">
        <f>VLOOKUP(A163,Sheet2!A:B,2, FALSE)</f>
        <v>-0.50672300000000003</v>
      </c>
      <c r="C163" s="9">
        <f>VLOOKUP(A163,Sheet2!E:F,2, FALSE)</f>
        <v>-0.63564799999999999</v>
      </c>
      <c r="D163" s="9">
        <f>VLOOKUP(A163,Sheet2!I:J,2, FALSE)</f>
        <v>-0.62917999999999996</v>
      </c>
      <c r="N163" s="9" t="s">
        <v>1117</v>
      </c>
      <c r="O163" s="9">
        <v>-0.633907</v>
      </c>
      <c r="P163" s="9">
        <v>-0.64368999999999998</v>
      </c>
    </row>
    <row r="164" spans="1:16" x14ac:dyDescent="0.2">
      <c r="A164" s="9" t="s">
        <v>161</v>
      </c>
      <c r="B164" s="9">
        <f>VLOOKUP(A164,Sheet2!A:B,2, FALSE)</f>
        <v>-0.51846800000000004</v>
      </c>
      <c r="C164" s="9">
        <f>VLOOKUP(A164,Sheet2!E:F,2, FALSE)</f>
        <v>-0.52806799999999998</v>
      </c>
      <c r="D164" s="9">
        <f>VLOOKUP(A164,Sheet2!I:J,2, FALSE)</f>
        <v>-0.64651000000000003</v>
      </c>
      <c r="N164" s="9" t="s">
        <v>1090</v>
      </c>
      <c r="O164" s="9">
        <v>-0.63877799999999996</v>
      </c>
      <c r="P164" s="9">
        <v>-0.57704</v>
      </c>
    </row>
    <row r="165" spans="1:16" x14ac:dyDescent="0.2">
      <c r="A165" s="9" t="s">
        <v>162</v>
      </c>
      <c r="B165" s="9">
        <f>VLOOKUP(A165,Sheet2!A:B,2, FALSE)</f>
        <v>-0.54229000000000005</v>
      </c>
      <c r="C165" s="9">
        <f>VLOOKUP(A165,Sheet2!E:F,2, FALSE)</f>
        <v>-1.4875499999999999</v>
      </c>
      <c r="D165" s="9">
        <f>VLOOKUP(A165,Sheet2!I:J,2, FALSE)</f>
        <v>-1.5561799999999999</v>
      </c>
      <c r="N165" s="9" t="s">
        <v>1118</v>
      </c>
      <c r="O165" s="9">
        <v>-0.64008500000000002</v>
      </c>
      <c r="P165" s="9">
        <v>-0.89075000000000004</v>
      </c>
    </row>
    <row r="166" spans="1:16" x14ac:dyDescent="0.2">
      <c r="A166" s="9" t="s">
        <v>163</v>
      </c>
      <c r="B166" s="9">
        <f>VLOOKUP(A166,Sheet2!A:B,2, FALSE)</f>
        <v>-0.55232700000000001</v>
      </c>
      <c r="C166" s="9">
        <f>VLOOKUP(A166,Sheet2!E:F,2, FALSE)</f>
        <v>-0.70735899999999996</v>
      </c>
      <c r="D166" s="9">
        <f>VLOOKUP(A166,Sheet2!I:J,2, FALSE)</f>
        <v>-0.74411000000000005</v>
      </c>
      <c r="N166" s="9" t="s">
        <v>379</v>
      </c>
      <c r="O166" s="9">
        <v>-0.642455</v>
      </c>
      <c r="P166" s="9">
        <v>-0.76487000000000005</v>
      </c>
    </row>
    <row r="167" spans="1:16" x14ac:dyDescent="0.2">
      <c r="A167" s="9" t="s">
        <v>164</v>
      </c>
      <c r="B167" s="9">
        <f>VLOOKUP(A167,Sheet2!A:B,2, FALSE)</f>
        <v>-0.553593</v>
      </c>
      <c r="C167" s="9">
        <f>VLOOKUP(A167,Sheet2!E:F,2, FALSE)</f>
        <v>-1.06162</v>
      </c>
      <c r="D167" s="9">
        <f>VLOOKUP(A167,Sheet2!I:J,2, FALSE)</f>
        <v>-1.0255399999999999</v>
      </c>
      <c r="N167" s="9" t="s">
        <v>1021</v>
      </c>
      <c r="O167" s="9">
        <v>-0.64302599999999999</v>
      </c>
      <c r="P167" s="9">
        <v>-0.47972999999999999</v>
      </c>
    </row>
    <row r="168" spans="1:16" x14ac:dyDescent="0.2">
      <c r="A168" s="9" t="s">
        <v>165</v>
      </c>
      <c r="B168" s="9">
        <f>VLOOKUP(A168,Sheet2!A:B,2, FALSE)</f>
        <v>-0.565855</v>
      </c>
      <c r="C168" s="9">
        <f>VLOOKUP(A168,Sheet2!E:F,2, FALSE)</f>
        <v>-0.51776</v>
      </c>
      <c r="D168" s="9">
        <f>VLOOKUP(A168,Sheet2!I:J,2, FALSE)</f>
        <v>-0.67403999999999997</v>
      </c>
      <c r="N168" s="9" t="s">
        <v>1093</v>
      </c>
      <c r="O168" s="9">
        <v>-0.64384600000000003</v>
      </c>
      <c r="P168" s="9">
        <v>-0.57804999999999995</v>
      </c>
    </row>
    <row r="169" spans="1:16" x14ac:dyDescent="0.2">
      <c r="A169" s="9" t="s">
        <v>166</v>
      </c>
      <c r="B169" s="9">
        <f>VLOOKUP(A169,Sheet2!A:B,2, FALSE)</f>
        <v>-0.56814799999999999</v>
      </c>
      <c r="C169" s="9">
        <f>VLOOKUP(A169,Sheet2!E:F,2, FALSE)</f>
        <v>-2.2216399999999998</v>
      </c>
      <c r="D169" s="9">
        <f>VLOOKUP(A169,Sheet2!I:J,2, FALSE)</f>
        <v>-1.7332000000000001</v>
      </c>
      <c r="N169" s="9" t="s">
        <v>1120</v>
      </c>
      <c r="O169" s="9">
        <v>-0.64930100000000002</v>
      </c>
      <c r="P169" s="9">
        <v>-0.81052000000000002</v>
      </c>
    </row>
    <row r="170" spans="1:16" x14ac:dyDescent="0.2">
      <c r="A170" s="9" t="s">
        <v>167</v>
      </c>
      <c r="B170" s="9">
        <f>VLOOKUP(A170,Sheet2!A:B,2, FALSE)</f>
        <v>-0.56842899999999996</v>
      </c>
      <c r="C170" s="9">
        <f>VLOOKUP(A170,Sheet2!E:F,2, FALSE)</f>
        <v>-0.68979699999999999</v>
      </c>
      <c r="D170" s="9">
        <f>VLOOKUP(A170,Sheet2!I:J,2, FALSE)</f>
        <v>-0.56352999999999998</v>
      </c>
      <c r="N170" s="9" t="s">
        <v>1123</v>
      </c>
      <c r="O170" s="9">
        <v>-0.65059599999999995</v>
      </c>
      <c r="P170" s="9">
        <v>-0.66871999999999998</v>
      </c>
    </row>
    <row r="171" spans="1:16" x14ac:dyDescent="0.2">
      <c r="A171" s="9" t="s">
        <v>168</v>
      </c>
      <c r="B171" s="9">
        <f>VLOOKUP(A171,Sheet2!A:B,2, FALSE)</f>
        <v>-0.57859899999999997</v>
      </c>
      <c r="C171" s="9">
        <f>VLOOKUP(A171,Sheet2!E:F,2, FALSE)</f>
        <v>-0.68010400000000004</v>
      </c>
      <c r="D171" s="9">
        <f>VLOOKUP(A171,Sheet2!I:J,2, FALSE)</f>
        <v>-0.72906000000000004</v>
      </c>
      <c r="N171" s="9" t="s">
        <v>1071</v>
      </c>
      <c r="O171" s="9">
        <v>-0.65302300000000002</v>
      </c>
      <c r="P171" s="9">
        <v>-0.54561000000000004</v>
      </c>
    </row>
    <row r="172" spans="1:16" x14ac:dyDescent="0.2">
      <c r="A172" s="9" t="s">
        <v>169</v>
      </c>
      <c r="B172" s="9">
        <f>VLOOKUP(A172,Sheet2!A:B,2, FALSE)</f>
        <v>-0.580125</v>
      </c>
      <c r="C172" s="9">
        <f>VLOOKUP(A172,Sheet2!E:F,2, FALSE)</f>
        <v>-0.48306700000000002</v>
      </c>
      <c r="D172" s="9">
        <f>VLOOKUP(A172,Sheet2!I:J,2, FALSE)</f>
        <v>-0.61785999999999996</v>
      </c>
      <c r="N172" s="9" t="s">
        <v>1133</v>
      </c>
      <c r="O172" s="9">
        <v>-0.66708599999999996</v>
      </c>
      <c r="P172" s="9">
        <v>-0.90905999999999998</v>
      </c>
    </row>
    <row r="173" spans="1:16" x14ac:dyDescent="0.2">
      <c r="A173" s="9" t="s">
        <v>170</v>
      </c>
      <c r="B173" s="9">
        <f>VLOOKUP(A173,Sheet2!A:B,2, FALSE)</f>
        <v>-0.59213700000000002</v>
      </c>
      <c r="C173" s="9">
        <f>VLOOKUP(A173,Sheet2!E:F,2, FALSE)</f>
        <v>-0.66551000000000005</v>
      </c>
      <c r="D173" s="9">
        <f>VLOOKUP(A173,Sheet2!I:J,2, FALSE)</f>
        <v>-0.63344</v>
      </c>
      <c r="N173" s="9" t="s">
        <v>1080</v>
      </c>
      <c r="O173" s="9">
        <v>-0.67245200000000005</v>
      </c>
      <c r="P173" s="9">
        <v>-0.56101000000000001</v>
      </c>
    </row>
    <row r="174" spans="1:16" x14ac:dyDescent="0.2">
      <c r="A174" s="9" t="s">
        <v>171</v>
      </c>
      <c r="B174" s="9">
        <f>VLOOKUP(A174,Sheet2!A:B,2, FALSE)</f>
        <v>-0.617174</v>
      </c>
      <c r="C174" s="9">
        <f>VLOOKUP(A174,Sheet2!E:F,2, FALSE)</f>
        <v>-0.48356500000000002</v>
      </c>
      <c r="D174" s="9">
        <f>VLOOKUP(A174,Sheet2!I:J,2, FALSE)</f>
        <v>-0.43864999999999998</v>
      </c>
      <c r="N174" s="9" t="s">
        <v>1135</v>
      </c>
      <c r="O174" s="9">
        <v>-0.67271300000000001</v>
      </c>
      <c r="P174" s="9">
        <v>-0.78163000000000005</v>
      </c>
    </row>
    <row r="175" spans="1:16" x14ac:dyDescent="0.2">
      <c r="A175" s="9" t="s">
        <v>172</v>
      </c>
      <c r="B175" s="9">
        <f>VLOOKUP(A175,Sheet2!A:B,2, FALSE)</f>
        <v>-0.62305699999999997</v>
      </c>
      <c r="C175" s="9">
        <f>VLOOKUP(A175,Sheet2!E:F,2, FALSE)</f>
        <v>-0.51225600000000004</v>
      </c>
      <c r="D175" s="9">
        <f>VLOOKUP(A175,Sheet2!I:J,2, FALSE)</f>
        <v>-0.64607000000000003</v>
      </c>
      <c r="N175" s="9" t="s">
        <v>420</v>
      </c>
      <c r="O175" s="9">
        <v>-0.67795399999999995</v>
      </c>
      <c r="P175" s="9">
        <v>-0.62302000000000002</v>
      </c>
    </row>
    <row r="176" spans="1:16" x14ac:dyDescent="0.2">
      <c r="A176" s="9" t="s">
        <v>173</v>
      </c>
      <c r="B176" s="9">
        <f>VLOOKUP(A176,Sheet2!A:B,2, FALSE)</f>
        <v>-0.62718399999999996</v>
      </c>
      <c r="C176" s="9">
        <f>VLOOKUP(A176,Sheet2!E:F,2, FALSE)</f>
        <v>-0.55507200000000001</v>
      </c>
      <c r="D176" s="9">
        <f>VLOOKUP(A176,Sheet2!I:J,2, FALSE)</f>
        <v>-0.56584999999999996</v>
      </c>
      <c r="N176" s="9" t="s">
        <v>1095</v>
      </c>
      <c r="O176" s="9">
        <v>-0.682118</v>
      </c>
      <c r="P176" s="9">
        <v>-0.57967999999999997</v>
      </c>
    </row>
    <row r="177" spans="1:16" x14ac:dyDescent="0.2">
      <c r="A177" s="9" t="s">
        <v>174</v>
      </c>
      <c r="B177" s="9">
        <f>VLOOKUP(A177,Sheet2!A:B,2, FALSE)</f>
        <v>-0.62789700000000004</v>
      </c>
      <c r="C177" s="9">
        <f>VLOOKUP(A177,Sheet2!E:F,2, FALSE)</f>
        <v>-0.84165699999999999</v>
      </c>
      <c r="D177" s="9">
        <f>VLOOKUP(A177,Sheet2!I:J,2, FALSE)</f>
        <v>-0.62892000000000003</v>
      </c>
      <c r="N177" s="9" t="s">
        <v>1136</v>
      </c>
      <c r="O177" s="9">
        <v>-0.684311</v>
      </c>
      <c r="P177" s="9">
        <v>-0.67564000000000002</v>
      </c>
    </row>
    <row r="178" spans="1:16" x14ac:dyDescent="0.2">
      <c r="A178" s="9" t="s">
        <v>175</v>
      </c>
      <c r="B178" s="9">
        <f>VLOOKUP(A178,Sheet2!A:B,2, FALSE)</f>
        <v>-0.62842799999999999</v>
      </c>
      <c r="C178" s="9">
        <f>VLOOKUP(A178,Sheet2!E:F,2, FALSE)</f>
        <v>-0.53656400000000004</v>
      </c>
      <c r="D178" s="9">
        <f>VLOOKUP(A178,Sheet2!I:J,2, FALSE)</f>
        <v>-0.54496</v>
      </c>
      <c r="N178" s="9" t="s">
        <v>370</v>
      </c>
      <c r="O178" s="9">
        <v>-0.688473</v>
      </c>
      <c r="P178" s="9">
        <v>-0.59528000000000003</v>
      </c>
    </row>
    <row r="179" spans="1:16" x14ac:dyDescent="0.2">
      <c r="A179" s="9" t="s">
        <v>176</v>
      </c>
      <c r="B179" s="9">
        <f>VLOOKUP(A179,Sheet2!A:B,2, FALSE)</f>
        <v>-0.63080000000000003</v>
      </c>
      <c r="C179" s="9">
        <f>VLOOKUP(A179,Sheet2!E:F,2, FALSE)</f>
        <v>-0.58751100000000001</v>
      </c>
      <c r="D179" s="9">
        <f>VLOOKUP(A179,Sheet2!I:J,2, FALSE)</f>
        <v>-0.59167999999999998</v>
      </c>
      <c r="N179" s="9" t="s">
        <v>446</v>
      </c>
      <c r="O179" s="9">
        <v>-0.68887399999999999</v>
      </c>
      <c r="P179" s="9">
        <v>-0.84206999999999999</v>
      </c>
    </row>
    <row r="180" spans="1:16" x14ac:dyDescent="0.2">
      <c r="A180" s="9" t="s">
        <v>177</v>
      </c>
      <c r="B180" s="9">
        <f>VLOOKUP(A180,Sheet2!A:B,2, FALSE)</f>
        <v>-0.65163300000000002</v>
      </c>
      <c r="C180" s="9">
        <f>VLOOKUP(A180,Sheet2!E:F,2, FALSE)</f>
        <v>-0.60218099999999997</v>
      </c>
      <c r="D180" s="9">
        <f>VLOOKUP(A180,Sheet2!I:J,2, FALSE)</f>
        <v>-0.66302000000000005</v>
      </c>
      <c r="N180" s="9" t="s">
        <v>1140</v>
      </c>
      <c r="O180" s="9">
        <v>-0.68983700000000003</v>
      </c>
      <c r="P180" s="9">
        <v>-1.0549999999999999</v>
      </c>
    </row>
    <row r="181" spans="1:16" x14ac:dyDescent="0.2">
      <c r="A181" s="9" t="s">
        <v>178</v>
      </c>
      <c r="B181" s="9">
        <f>VLOOKUP(A181,Sheet2!A:B,2, FALSE)</f>
        <v>-0.65625</v>
      </c>
      <c r="C181" s="9">
        <f>VLOOKUP(A181,Sheet2!E:F,2, FALSE)</f>
        <v>-0.95754499999999998</v>
      </c>
      <c r="D181" s="9">
        <f>VLOOKUP(A181,Sheet2!I:J,2, FALSE)</f>
        <v>-0.91244000000000003</v>
      </c>
      <c r="N181" s="9" t="s">
        <v>417</v>
      </c>
      <c r="O181" s="9">
        <v>-0.69393199999999999</v>
      </c>
      <c r="P181" s="9">
        <v>-0.87524000000000002</v>
      </c>
    </row>
    <row r="182" spans="1:16" x14ac:dyDescent="0.2">
      <c r="A182" s="9" t="s">
        <v>179</v>
      </c>
      <c r="B182" s="9">
        <f>VLOOKUP(A182,Sheet2!A:B,2, FALSE)</f>
        <v>-0.65907899999999997</v>
      </c>
      <c r="C182" s="9">
        <f>VLOOKUP(A182,Sheet2!E:F,2, FALSE)</f>
        <v>-0.60529500000000003</v>
      </c>
      <c r="D182" s="9">
        <f>VLOOKUP(A182,Sheet2!I:J,2, FALSE)</f>
        <v>-0.77825999999999995</v>
      </c>
      <c r="N182" s="9" t="s">
        <v>1044</v>
      </c>
      <c r="O182" s="9">
        <v>-0.70113700000000001</v>
      </c>
      <c r="P182" s="9">
        <v>-0.50202999999999998</v>
      </c>
    </row>
    <row r="183" spans="1:16" x14ac:dyDescent="0.2">
      <c r="A183" s="9" t="s">
        <v>180</v>
      </c>
      <c r="B183" s="9">
        <f>VLOOKUP(A183,Sheet2!A:B,2, FALSE)</f>
        <v>-0.66262500000000002</v>
      </c>
      <c r="C183" s="9">
        <f>VLOOKUP(A183,Sheet2!E:F,2, FALSE)</f>
        <v>-0.71386099999999997</v>
      </c>
      <c r="D183" s="9">
        <f>VLOOKUP(A183,Sheet2!I:J,2, FALSE)</f>
        <v>-0.71228999999999998</v>
      </c>
      <c r="N183" s="9" t="s">
        <v>404</v>
      </c>
      <c r="O183" s="9">
        <v>-0.70537399999999995</v>
      </c>
      <c r="P183" s="9">
        <v>-0.50202000000000002</v>
      </c>
    </row>
    <row r="184" spans="1:16" x14ac:dyDescent="0.2">
      <c r="A184" s="9" t="s">
        <v>181</v>
      </c>
      <c r="B184" s="9">
        <f>VLOOKUP(A184,Sheet2!A:B,2, FALSE)</f>
        <v>-0.67281800000000003</v>
      </c>
      <c r="C184" s="9">
        <f>VLOOKUP(A184,Sheet2!E:F,2, FALSE)</f>
        <v>-0.56524099999999999</v>
      </c>
      <c r="D184" s="9">
        <f>VLOOKUP(A184,Sheet2!I:J,2, FALSE)</f>
        <v>-0.53813</v>
      </c>
      <c r="N184" s="9" t="s">
        <v>1141</v>
      </c>
      <c r="O184" s="9">
        <v>-0.70847400000000005</v>
      </c>
      <c r="P184" s="9">
        <v>-0.69625999999999999</v>
      </c>
    </row>
    <row r="185" spans="1:16" x14ac:dyDescent="0.2">
      <c r="A185" s="9" t="s">
        <v>182</v>
      </c>
      <c r="B185" s="9">
        <f>VLOOKUP(A185,Sheet2!A:B,2, FALSE)</f>
        <v>-0.67677500000000002</v>
      </c>
      <c r="C185" s="9">
        <f>VLOOKUP(A185,Sheet2!E:F,2, FALSE)</f>
        <v>-0.72786799999999996</v>
      </c>
      <c r="D185" s="9">
        <f>VLOOKUP(A185,Sheet2!I:J,2, FALSE)</f>
        <v>-0.67579999999999996</v>
      </c>
      <c r="N185" s="9" t="s">
        <v>1086</v>
      </c>
      <c r="O185" s="9">
        <v>-0.71170800000000001</v>
      </c>
      <c r="P185" s="9">
        <v>-0.57304999999999995</v>
      </c>
    </row>
    <row r="186" spans="1:16" x14ac:dyDescent="0.2">
      <c r="A186" s="9" t="s">
        <v>183</v>
      </c>
      <c r="B186" s="9">
        <f>VLOOKUP(A186,Sheet2!A:B,2, FALSE)</f>
        <v>-0.74138800000000005</v>
      </c>
      <c r="C186" s="9">
        <f>VLOOKUP(A186,Sheet2!E:F,2, FALSE)</f>
        <v>-0.61366500000000002</v>
      </c>
      <c r="D186" s="9">
        <f>VLOOKUP(A186,Sheet2!I:J,2, FALSE)</f>
        <v>-0.52595000000000003</v>
      </c>
      <c r="N186" s="9" t="s">
        <v>367</v>
      </c>
      <c r="O186" s="9">
        <v>-0.72517600000000004</v>
      </c>
      <c r="P186" s="9">
        <v>-0.65278999999999998</v>
      </c>
    </row>
    <row r="187" spans="1:16" x14ac:dyDescent="0.2">
      <c r="A187" s="9" t="s">
        <v>184</v>
      </c>
      <c r="B187" s="9">
        <f>VLOOKUP(A187,Sheet2!A:B,2, FALSE)</f>
        <v>-0.77043300000000003</v>
      </c>
      <c r="C187" s="9">
        <f>VLOOKUP(A187,Sheet2!E:F,2, FALSE)</f>
        <v>-0.55058700000000005</v>
      </c>
      <c r="D187" s="9">
        <f>VLOOKUP(A187,Sheet2!I:J,2, FALSE)</f>
        <v>-1.0176000000000001</v>
      </c>
      <c r="N187" s="9" t="s">
        <v>386</v>
      </c>
      <c r="O187" s="9">
        <v>-0.747035</v>
      </c>
      <c r="P187" s="9">
        <v>-0.68362999999999996</v>
      </c>
    </row>
    <row r="188" spans="1:16" x14ac:dyDescent="0.2">
      <c r="A188" s="9" t="s">
        <v>185</v>
      </c>
      <c r="B188" s="9">
        <f>VLOOKUP(A188,Sheet2!A:B,2, FALSE)</f>
        <v>-0.78296200000000005</v>
      </c>
      <c r="C188" s="9">
        <f>VLOOKUP(A188,Sheet2!E:F,2, FALSE)</f>
        <v>-0.59971600000000003</v>
      </c>
      <c r="D188" s="9">
        <f>VLOOKUP(A188,Sheet2!I:J,2, FALSE)</f>
        <v>-0.77036000000000004</v>
      </c>
      <c r="N188" s="9" t="s">
        <v>1157</v>
      </c>
      <c r="O188" s="9">
        <v>-0.75443499999999997</v>
      </c>
      <c r="P188" s="9">
        <v>-0.82579999999999998</v>
      </c>
    </row>
    <row r="189" spans="1:16" x14ac:dyDescent="0.2">
      <c r="A189" s="9" t="s">
        <v>186</v>
      </c>
      <c r="B189" s="9">
        <f>VLOOKUP(A189,Sheet2!A:B,2, FALSE)</f>
        <v>-0.81691999999999998</v>
      </c>
      <c r="C189" s="9">
        <f>VLOOKUP(A189,Sheet2!E:F,2, FALSE)</f>
        <v>-1.1231899999999999</v>
      </c>
      <c r="D189" s="9">
        <f>VLOOKUP(A189,Sheet2!I:J,2, FALSE)</f>
        <v>-0.91347</v>
      </c>
      <c r="N189" s="9" t="s">
        <v>1160</v>
      </c>
      <c r="O189" s="9">
        <v>-0.76247799999999999</v>
      </c>
      <c r="P189" s="9">
        <v>-0.80115000000000003</v>
      </c>
    </row>
    <row r="190" spans="1:16" x14ac:dyDescent="0.2">
      <c r="A190" s="9" t="s">
        <v>187</v>
      </c>
      <c r="B190" s="9">
        <f>VLOOKUP(A190,Sheet2!A:B,2, FALSE)</f>
        <v>-0.82363600000000003</v>
      </c>
      <c r="C190" s="9">
        <f>VLOOKUP(A190,Sheet2!E:F,2, FALSE)</f>
        <v>-0.71165699999999998</v>
      </c>
      <c r="D190" s="9">
        <f>VLOOKUP(A190,Sheet2!I:J,2, FALSE)</f>
        <v>-0.85868999999999995</v>
      </c>
      <c r="N190" s="9" t="s">
        <v>412</v>
      </c>
      <c r="O190" s="9">
        <v>-0.76623799999999997</v>
      </c>
      <c r="P190" s="9">
        <v>-0.71480999999999995</v>
      </c>
    </row>
    <row r="191" spans="1:16" x14ac:dyDescent="0.2">
      <c r="A191" s="9" t="s">
        <v>188</v>
      </c>
      <c r="B191" s="9">
        <f>VLOOKUP(A191,Sheet2!A:B,2, FALSE)</f>
        <v>-0.874807</v>
      </c>
      <c r="C191" s="9">
        <f>VLOOKUP(A191,Sheet2!E:F,2, FALSE)</f>
        <v>-0.73485999999999996</v>
      </c>
      <c r="D191" s="9">
        <f>VLOOKUP(A191,Sheet2!I:J,2, FALSE)</f>
        <v>-0.87275999999999998</v>
      </c>
      <c r="N191" s="9" t="s">
        <v>427</v>
      </c>
      <c r="O191" s="9">
        <v>-0.77667399999999998</v>
      </c>
      <c r="P191" s="9">
        <v>-0.81881999999999999</v>
      </c>
    </row>
    <row r="192" spans="1:16" x14ac:dyDescent="0.2">
      <c r="A192" s="9" t="s">
        <v>189</v>
      </c>
      <c r="B192" s="9">
        <f>VLOOKUP(A192,Sheet2!A:B,2, FALSE)</f>
        <v>-0.91218100000000002</v>
      </c>
      <c r="C192" s="9">
        <f>VLOOKUP(A192,Sheet2!E:F,2, FALSE)</f>
        <v>-1.62513</v>
      </c>
      <c r="D192" s="9">
        <f>VLOOKUP(A192,Sheet2!I:J,2, FALSE)</f>
        <v>-1.4963500000000001</v>
      </c>
      <c r="N192" s="9" t="s">
        <v>429</v>
      </c>
      <c r="O192" s="9">
        <v>-0.78554100000000004</v>
      </c>
      <c r="P192" s="9">
        <v>-0.82025000000000003</v>
      </c>
    </row>
    <row r="193" spans="1:16" x14ac:dyDescent="0.2">
      <c r="A193" s="9" t="s">
        <v>190</v>
      </c>
      <c r="B193" s="9">
        <f>VLOOKUP(A193,Sheet2!A:B,2, FALSE)</f>
        <v>-0.93608599999999997</v>
      </c>
      <c r="C193" s="9">
        <f>VLOOKUP(A193,Sheet2!E:F,2, FALSE)</f>
        <v>-0.81645199999999996</v>
      </c>
      <c r="D193" s="9">
        <f>VLOOKUP(A193,Sheet2!I:J,2, FALSE)</f>
        <v>-0.96579000000000004</v>
      </c>
      <c r="N193" s="9" t="s">
        <v>1165</v>
      </c>
      <c r="O193" s="9">
        <v>-0.79430800000000001</v>
      </c>
      <c r="P193" s="9">
        <v>-0.80684999999999996</v>
      </c>
    </row>
    <row r="194" spans="1:16" x14ac:dyDescent="0.2">
      <c r="A194" s="9" t="s">
        <v>191</v>
      </c>
      <c r="B194" s="9">
        <f>VLOOKUP(A194,Sheet2!A:B,2, FALSE)</f>
        <v>-0.94921500000000003</v>
      </c>
      <c r="C194" s="9">
        <f>VLOOKUP(A194,Sheet2!E:F,2, FALSE)</f>
        <v>-0.66697499999999998</v>
      </c>
      <c r="D194" s="9">
        <f>VLOOKUP(A194,Sheet2!I:J,2, FALSE)</f>
        <v>-0.67495000000000005</v>
      </c>
      <c r="N194" s="9" t="s">
        <v>401</v>
      </c>
      <c r="O194" s="9">
        <v>-0.80132099999999995</v>
      </c>
      <c r="P194" s="9">
        <v>-0.83865000000000001</v>
      </c>
    </row>
    <row r="195" spans="1:16" x14ac:dyDescent="0.2">
      <c r="A195" s="9" t="s">
        <v>192</v>
      </c>
      <c r="B195" s="9">
        <f>VLOOKUP(A195,Sheet2!A:B,2, FALSE)</f>
        <v>-1.14489</v>
      </c>
      <c r="C195" s="9">
        <f>VLOOKUP(A195,Sheet2!E:F,2, FALSE)</f>
        <v>-0.97364099999999998</v>
      </c>
      <c r="D195" s="9">
        <f>VLOOKUP(A195,Sheet2!I:J,2, FALSE)</f>
        <v>-1.21126</v>
      </c>
      <c r="N195" s="9" t="s">
        <v>435</v>
      </c>
      <c r="O195" s="9">
        <v>-0.82703000000000004</v>
      </c>
      <c r="P195" s="9">
        <v>-0.81745999999999996</v>
      </c>
    </row>
    <row r="196" spans="1:16" x14ac:dyDescent="0.2">
      <c r="A196" s="9" t="s">
        <v>193</v>
      </c>
      <c r="B196" s="9">
        <f>VLOOKUP(A196,Sheet2!A:B,2, FALSE)</f>
        <v>-1.1610799999999999</v>
      </c>
      <c r="C196" s="9">
        <f>VLOOKUP(A196,Sheet2!E:F,2, FALSE)</f>
        <v>-0.96794199999999997</v>
      </c>
      <c r="D196" s="9">
        <f>VLOOKUP(A196,Sheet2!I:J,2, FALSE)</f>
        <v>-1.24709</v>
      </c>
      <c r="N196" s="9" t="s">
        <v>372</v>
      </c>
      <c r="O196" s="9">
        <v>-0.84072899999999995</v>
      </c>
      <c r="P196" s="9">
        <v>-0.93117000000000005</v>
      </c>
    </row>
    <row r="197" spans="1:16" x14ac:dyDescent="0.2">
      <c r="A197" s="9" t="s">
        <v>194</v>
      </c>
      <c r="B197" s="9">
        <f>VLOOKUP(A197,Sheet2!A:B,2, FALSE)</f>
        <v>-1.1754199999999999</v>
      </c>
      <c r="C197" s="9">
        <f>VLOOKUP(A197,Sheet2!E:F,2, FALSE)</f>
        <v>-1.19204</v>
      </c>
      <c r="D197" s="9">
        <f>VLOOKUP(A197,Sheet2!I:J,2, FALSE)</f>
        <v>-1.3874299999999999</v>
      </c>
      <c r="N197" s="9" t="s">
        <v>384</v>
      </c>
      <c r="O197" s="9">
        <v>-0.85489199999999999</v>
      </c>
      <c r="P197" s="9">
        <v>-0.91839999999999999</v>
      </c>
    </row>
    <row r="198" spans="1:16" x14ac:dyDescent="0.2">
      <c r="A198" s="9" t="s">
        <v>195</v>
      </c>
      <c r="B198" s="9">
        <f>VLOOKUP(A198,Sheet2!A:B,2, FALSE)</f>
        <v>-1.1900500000000001</v>
      </c>
      <c r="C198" s="9">
        <f>VLOOKUP(A198,Sheet2!E:F,2, FALSE)</f>
        <v>-0.905057</v>
      </c>
      <c r="D198" s="9">
        <f>VLOOKUP(A198,Sheet2!I:J,2, FALSE)</f>
        <v>-1.05202</v>
      </c>
      <c r="N198" s="9" t="s">
        <v>432</v>
      </c>
      <c r="O198" s="9">
        <v>-0.87064900000000001</v>
      </c>
      <c r="P198" s="9">
        <v>-0.88727999999999996</v>
      </c>
    </row>
    <row r="199" spans="1:16" x14ac:dyDescent="0.2">
      <c r="N199" s="9" t="s">
        <v>350</v>
      </c>
      <c r="O199" s="9">
        <v>-0.88543000000000005</v>
      </c>
      <c r="P199" s="9">
        <v>-0.81562000000000001</v>
      </c>
    </row>
    <row r="200" spans="1:16" x14ac:dyDescent="0.2">
      <c r="N200" s="9" t="s">
        <v>1179</v>
      </c>
      <c r="O200" s="9">
        <v>-0.88830900000000002</v>
      </c>
      <c r="P200" s="9">
        <v>-0.96060999999999996</v>
      </c>
    </row>
    <row r="201" spans="1:16" x14ac:dyDescent="0.2">
      <c r="N201" s="9" t="s">
        <v>402</v>
      </c>
      <c r="O201" s="9">
        <v>-0.897262</v>
      </c>
      <c r="P201" s="9">
        <v>-0.82304999999999995</v>
      </c>
    </row>
    <row r="202" spans="1:16" x14ac:dyDescent="0.2">
      <c r="N202" s="9" t="s">
        <v>334</v>
      </c>
      <c r="O202" s="9">
        <v>-0.898671</v>
      </c>
      <c r="P202" s="9">
        <v>-0.41748000000000002</v>
      </c>
    </row>
    <row r="203" spans="1:16" x14ac:dyDescent="0.2">
      <c r="N203" s="9" t="s">
        <v>436</v>
      </c>
      <c r="O203" s="9">
        <v>-0.90257699999999996</v>
      </c>
      <c r="P203" s="9">
        <v>-0.71960000000000002</v>
      </c>
    </row>
    <row r="204" spans="1:16" x14ac:dyDescent="0.2">
      <c r="N204" s="9" t="s">
        <v>425</v>
      </c>
      <c r="O204" s="9">
        <v>-0.91944199999999998</v>
      </c>
      <c r="P204" s="9">
        <v>-1.06836</v>
      </c>
    </row>
    <row r="205" spans="1:16" x14ac:dyDescent="0.2">
      <c r="N205" s="9" t="s">
        <v>468</v>
      </c>
      <c r="O205" s="9">
        <v>-0.92234700000000003</v>
      </c>
      <c r="P205" s="9">
        <v>-1.1239600000000001</v>
      </c>
    </row>
    <row r="206" spans="1:16" x14ac:dyDescent="0.2">
      <c r="N206" s="9" t="s">
        <v>443</v>
      </c>
      <c r="O206" s="9">
        <v>-0.92400700000000002</v>
      </c>
      <c r="P206" s="9">
        <v>-1.1231599999999999</v>
      </c>
    </row>
    <row r="207" spans="1:16" x14ac:dyDescent="0.2">
      <c r="N207" s="9" t="s">
        <v>1176</v>
      </c>
      <c r="O207" s="9">
        <v>-0.98443099999999994</v>
      </c>
      <c r="P207" s="9">
        <v>-0.83969000000000005</v>
      </c>
    </row>
    <row r="208" spans="1:16" x14ac:dyDescent="0.2">
      <c r="N208" s="9" t="s">
        <v>1154</v>
      </c>
      <c r="O208" s="9">
        <v>-0.98835300000000004</v>
      </c>
      <c r="P208" s="9">
        <v>-0.74934000000000001</v>
      </c>
    </row>
    <row r="209" spans="14:16" x14ac:dyDescent="0.2">
      <c r="N209" s="9" t="s">
        <v>405</v>
      </c>
      <c r="O209" s="9">
        <v>-0.99185500000000004</v>
      </c>
      <c r="P209" s="9">
        <v>-0.74295999999999995</v>
      </c>
    </row>
    <row r="210" spans="14:16" x14ac:dyDescent="0.2">
      <c r="N210" s="9" t="s">
        <v>1191</v>
      </c>
      <c r="O210" s="9">
        <v>-0.99604099999999995</v>
      </c>
      <c r="P210" s="9">
        <v>-0.97131000000000001</v>
      </c>
    </row>
    <row r="211" spans="14:16" x14ac:dyDescent="0.2">
      <c r="N211" s="9" t="s">
        <v>1158</v>
      </c>
      <c r="O211" s="9">
        <v>-1.0160499999999999</v>
      </c>
      <c r="P211" s="9">
        <v>-0.76783999999999997</v>
      </c>
    </row>
    <row r="212" spans="14:16" x14ac:dyDescent="0.2">
      <c r="N212" s="9" t="s">
        <v>1129</v>
      </c>
      <c r="O212" s="9">
        <v>-1.01816</v>
      </c>
      <c r="P212" s="9">
        <v>-0.65739000000000003</v>
      </c>
    </row>
    <row r="213" spans="14:16" x14ac:dyDescent="0.2">
      <c r="N213" s="9" t="s">
        <v>482</v>
      </c>
      <c r="O213" s="9">
        <v>-1.0396000000000001</v>
      </c>
      <c r="P213" s="9">
        <v>-1.0735399999999999</v>
      </c>
    </row>
    <row r="214" spans="14:16" x14ac:dyDescent="0.2">
      <c r="N214" s="9" t="s">
        <v>453</v>
      </c>
      <c r="O214" s="9">
        <v>-1.0516300000000001</v>
      </c>
      <c r="P214" s="9">
        <v>-0.76988999999999996</v>
      </c>
    </row>
    <row r="215" spans="14:16" x14ac:dyDescent="0.2">
      <c r="N215" s="9" t="s">
        <v>449</v>
      </c>
      <c r="O215" s="9">
        <v>-1.0678000000000001</v>
      </c>
      <c r="P215" s="9">
        <v>-0.86841000000000002</v>
      </c>
    </row>
    <row r="216" spans="14:16" x14ac:dyDescent="0.2">
      <c r="N216" s="9" t="s">
        <v>472</v>
      </c>
      <c r="O216" s="9">
        <v>-1.0744199999999999</v>
      </c>
      <c r="P216" s="9">
        <v>-0.97811999999999999</v>
      </c>
    </row>
    <row r="217" spans="14:16" x14ac:dyDescent="0.2">
      <c r="N217" s="9" t="s">
        <v>1194</v>
      </c>
      <c r="O217" s="9">
        <v>-1.0792299999999999</v>
      </c>
      <c r="P217" s="9">
        <v>-0.95215000000000005</v>
      </c>
    </row>
    <row r="218" spans="14:16" x14ac:dyDescent="0.2">
      <c r="N218" s="9" t="s">
        <v>418</v>
      </c>
      <c r="O218" s="9">
        <v>-1.1293899999999999</v>
      </c>
      <c r="P218" s="9">
        <v>-1.0260199999999999</v>
      </c>
    </row>
    <row r="219" spans="14:16" x14ac:dyDescent="0.2">
      <c r="N219" s="9" t="s">
        <v>519</v>
      </c>
      <c r="O219" s="9">
        <v>-1.13367</v>
      </c>
      <c r="P219" s="9">
        <v>-1.15073</v>
      </c>
    </row>
    <row r="220" spans="14:16" x14ac:dyDescent="0.2">
      <c r="N220" s="9" t="s">
        <v>1188</v>
      </c>
      <c r="O220" s="9">
        <v>-1.14683</v>
      </c>
      <c r="P220" s="9">
        <v>-0.91486000000000001</v>
      </c>
    </row>
    <row r="221" spans="14:16" x14ac:dyDescent="0.2">
      <c r="N221" s="9" t="s">
        <v>502</v>
      </c>
      <c r="O221" s="9">
        <v>-1.16239</v>
      </c>
      <c r="P221" s="9">
        <v>-0.90293000000000001</v>
      </c>
    </row>
    <row r="222" spans="14:16" x14ac:dyDescent="0.2">
      <c r="N222" s="9" t="s">
        <v>467</v>
      </c>
      <c r="O222" s="9">
        <v>-1.17269</v>
      </c>
      <c r="P222" s="9">
        <v>-0.98799999999999999</v>
      </c>
    </row>
    <row r="223" spans="14:16" x14ac:dyDescent="0.2">
      <c r="N223" s="9" t="s">
        <v>1192</v>
      </c>
      <c r="O223" s="9">
        <v>-1.1737200000000001</v>
      </c>
      <c r="P223" s="9">
        <v>-0.94198999999999999</v>
      </c>
    </row>
    <row r="224" spans="14:16" x14ac:dyDescent="0.2">
      <c r="N224" s="9" t="s">
        <v>1183</v>
      </c>
      <c r="O224" s="9">
        <v>-1.1956599999999999</v>
      </c>
      <c r="P224" s="9">
        <v>-0.88785000000000003</v>
      </c>
    </row>
    <row r="225" spans="14:16" x14ac:dyDescent="0.2">
      <c r="N225" s="9" t="s">
        <v>495</v>
      </c>
      <c r="O225" s="9">
        <v>-1.2182999999999999</v>
      </c>
      <c r="P225" s="9">
        <v>-1.02051</v>
      </c>
    </row>
    <row r="226" spans="14:16" x14ac:dyDescent="0.2">
      <c r="N226" s="9" t="s">
        <v>1196</v>
      </c>
      <c r="O226" s="9">
        <v>-1.2267699999999999</v>
      </c>
      <c r="P226" s="9">
        <v>-0.96506000000000003</v>
      </c>
    </row>
    <row r="227" spans="14:16" x14ac:dyDescent="0.2">
      <c r="N227" s="9" t="s">
        <v>501</v>
      </c>
      <c r="O227" s="9">
        <v>-1.2519100000000001</v>
      </c>
      <c r="P227" s="9">
        <v>-1.18493</v>
      </c>
    </row>
    <row r="228" spans="14:16" x14ac:dyDescent="0.2">
      <c r="N228" s="9" t="s">
        <v>510</v>
      </c>
      <c r="O228" s="9">
        <v>-1.26044</v>
      </c>
      <c r="P228" s="9">
        <v>-1.5812200000000001</v>
      </c>
    </row>
    <row r="229" spans="14:16" x14ac:dyDescent="0.2">
      <c r="N229" s="9" t="s">
        <v>1216</v>
      </c>
      <c r="O229" s="9">
        <v>-1.32619</v>
      </c>
      <c r="P229" s="9">
        <v>-1.3645400000000001</v>
      </c>
    </row>
    <row r="230" spans="14:16" x14ac:dyDescent="0.2">
      <c r="N230" s="9" t="s">
        <v>1215</v>
      </c>
      <c r="O230" s="9">
        <v>-1.3270200000000001</v>
      </c>
      <c r="P230" s="9">
        <v>-1.3525700000000001</v>
      </c>
    </row>
    <row r="231" spans="14:16" x14ac:dyDescent="0.2">
      <c r="N231" s="9" t="s">
        <v>1217</v>
      </c>
      <c r="O231" s="9">
        <v>-1.33867</v>
      </c>
      <c r="P231" s="9">
        <v>-1.4901899999999999</v>
      </c>
    </row>
    <row r="232" spans="14:16" x14ac:dyDescent="0.2">
      <c r="N232" s="9" t="s">
        <v>494</v>
      </c>
      <c r="O232" s="9">
        <v>-1.35981</v>
      </c>
      <c r="P232" s="9">
        <v>-1.24102</v>
      </c>
    </row>
    <row r="233" spans="14:16" x14ac:dyDescent="0.2">
      <c r="N233" s="9" t="s">
        <v>548</v>
      </c>
      <c r="O233" s="9">
        <v>-1.4655400000000001</v>
      </c>
      <c r="P233" s="9">
        <v>-2.4310800000000001</v>
      </c>
    </row>
    <row r="234" spans="14:16" x14ac:dyDescent="0.2">
      <c r="N234" s="9" t="s">
        <v>504</v>
      </c>
      <c r="O234" s="9">
        <v>-1.4928999999999999</v>
      </c>
      <c r="P234" s="9">
        <v>-1.1241399999999999</v>
      </c>
    </row>
    <row r="235" spans="14:16" x14ac:dyDescent="0.2">
      <c r="N235" s="9" t="s">
        <v>459</v>
      </c>
      <c r="O235" s="9">
        <v>-1.5403</v>
      </c>
      <c r="P235" s="9">
        <v>-1.30308</v>
      </c>
    </row>
    <row r="236" spans="14:16" x14ac:dyDescent="0.2">
      <c r="N236" s="9" t="s">
        <v>455</v>
      </c>
      <c r="O236" s="9">
        <v>-1.58087</v>
      </c>
      <c r="P236" s="9">
        <v>-0.62831000000000004</v>
      </c>
    </row>
    <row r="237" spans="14:16" x14ac:dyDescent="0.2">
      <c r="N237" s="9" t="s">
        <v>537</v>
      </c>
      <c r="O237" s="9">
        <v>-1.60833</v>
      </c>
      <c r="P237" s="9">
        <v>-2.01112</v>
      </c>
    </row>
    <row r="238" spans="14:16" x14ac:dyDescent="0.2">
      <c r="N238" s="9" t="s">
        <v>1203</v>
      </c>
      <c r="O238" s="9">
        <v>-1.6418900000000001</v>
      </c>
      <c r="P238" s="9">
        <v>-1.0879000000000001</v>
      </c>
    </row>
    <row r="239" spans="14:16" x14ac:dyDescent="0.2">
      <c r="N239" s="9" t="s">
        <v>506</v>
      </c>
      <c r="O239" s="9">
        <v>-1.6848700000000001</v>
      </c>
      <c r="P239" s="9">
        <v>-1.54345</v>
      </c>
    </row>
    <row r="240" spans="14:16" x14ac:dyDescent="0.2">
      <c r="N240" s="9" t="s">
        <v>508</v>
      </c>
      <c r="O240" s="9">
        <v>-1.7257100000000001</v>
      </c>
      <c r="P240" s="9">
        <v>-1.19821</v>
      </c>
    </row>
    <row r="241" spans="14:16" x14ac:dyDescent="0.2">
      <c r="N241" s="9" t="s">
        <v>525</v>
      </c>
      <c r="O241" s="9">
        <v>-1.7565999999999999</v>
      </c>
      <c r="P241" s="9">
        <v>-1.94075</v>
      </c>
    </row>
    <row r="242" spans="14:16" x14ac:dyDescent="0.2">
      <c r="N242" s="9" t="s">
        <v>498</v>
      </c>
      <c r="O242" s="9">
        <v>-1.83518</v>
      </c>
      <c r="P242" s="9">
        <v>-1.6190199999999999</v>
      </c>
    </row>
    <row r="243" spans="14:16" x14ac:dyDescent="0.2">
      <c r="N243" s="9" t="s">
        <v>527</v>
      </c>
      <c r="O243" s="9">
        <v>-1.9028499999999999</v>
      </c>
      <c r="P243" s="9">
        <v>-1.7946599999999999</v>
      </c>
    </row>
    <row r="244" spans="14:16" x14ac:dyDescent="0.2">
      <c r="N244" s="9" t="s">
        <v>1220</v>
      </c>
      <c r="O244" s="9">
        <v>-2.0066099999999998</v>
      </c>
      <c r="P244" s="9">
        <v>-1.5200199999999999</v>
      </c>
    </row>
    <row r="245" spans="14:16" x14ac:dyDescent="0.2">
      <c r="N245" s="9" t="s">
        <v>516</v>
      </c>
      <c r="O245" s="9">
        <v>-2.0583800000000001</v>
      </c>
      <c r="P245" s="9">
        <v>-1.66076</v>
      </c>
    </row>
    <row r="246" spans="14:16" x14ac:dyDescent="0.2">
      <c r="N246" s="9" t="s">
        <v>511</v>
      </c>
      <c r="O246" s="9">
        <v>-2.1604199999999998</v>
      </c>
      <c r="P246" s="9">
        <v>-1.59504</v>
      </c>
    </row>
    <row r="247" spans="14:16" x14ac:dyDescent="0.2">
      <c r="N247" s="9" t="s">
        <v>540</v>
      </c>
      <c r="O247" s="9">
        <v>-2.51966</v>
      </c>
      <c r="P247" s="9">
        <v>-2.0520499999999999</v>
      </c>
    </row>
    <row r="248" spans="14:16" x14ac:dyDescent="0.2">
      <c r="N248" s="9" t="s">
        <v>550</v>
      </c>
      <c r="O248" s="9">
        <v>-2.5232299999999999</v>
      </c>
      <c r="P248" s="9">
        <v>-2.9003199999999998</v>
      </c>
    </row>
    <row r="249" spans="14:16" x14ac:dyDescent="0.2">
      <c r="N249" s="9" t="s">
        <v>1207</v>
      </c>
      <c r="O249" s="9">
        <v>-2.80009</v>
      </c>
      <c r="P249" s="9">
        <v>-1.1892</v>
      </c>
    </row>
    <row r="250" spans="14:16" x14ac:dyDescent="0.2">
      <c r="N250" s="9" t="s">
        <v>555</v>
      </c>
      <c r="O250" s="9">
        <v>-3.0014500000000002</v>
      </c>
      <c r="P250" s="9">
        <v>-2.76837</v>
      </c>
    </row>
    <row r="251" spans="14:16" x14ac:dyDescent="0.2">
      <c r="N251" s="9" t="s">
        <v>533</v>
      </c>
      <c r="O251" s="9">
        <v>-3.1444700000000001</v>
      </c>
      <c r="P251" s="9">
        <v>-1.9900500000000001</v>
      </c>
    </row>
  </sheetData>
  <conditionalFormatting sqref="E169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D198">
    <cfRule type="colorScale" priority="5">
      <colorScale>
        <cfvo type="num" val="-3"/>
        <cfvo type="num" val="0"/>
        <cfvo type="num" val="3"/>
        <color theme="3"/>
        <color rgb="FFFCFCFF"/>
        <color rgb="FFC00000"/>
      </colorScale>
    </cfRule>
  </conditionalFormatting>
  <conditionalFormatting sqref="G46:I198 I3:I45">
    <cfRule type="colorScale" priority="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G3:H45">
    <cfRule type="colorScale" priority="2">
      <colorScale>
        <cfvo type="num" val="-3"/>
        <cfvo type="num" val="0"/>
        <cfvo type="num" val="3"/>
        <color theme="3"/>
        <color rgb="FFFCFCFF"/>
        <color rgb="FFC00000"/>
      </colorScale>
    </cfRule>
  </conditionalFormatting>
  <conditionalFormatting sqref="K3:L55">
    <cfRule type="colorScale" priority="3">
      <colorScale>
        <cfvo type="num" val="-3"/>
        <cfvo type="num" val="0"/>
        <cfvo type="num" val="3"/>
        <color theme="3"/>
        <color rgb="FFFCFCFF"/>
        <color rgb="FFC00000"/>
      </colorScale>
    </cfRule>
  </conditionalFormatting>
  <conditionalFormatting sqref="O3:P251">
    <cfRule type="colorScale" priority="1">
      <colorScale>
        <cfvo type="num" val="-3"/>
        <cfvo type="num" val="0"/>
        <cfvo type="num" val="3"/>
        <color theme="3"/>
        <color rgb="FFFCFCFF"/>
        <color rgb="FFC0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50"/>
  <sheetViews>
    <sheetView workbookViewId="0">
      <selection sqref="A1:XFD1048576"/>
    </sheetView>
  </sheetViews>
  <sheetFormatPr defaultRowHeight="15" x14ac:dyDescent="0.25"/>
  <cols>
    <col min="6" max="6" width="13.7109375" bestFit="1" customWidth="1"/>
    <col min="7" max="7" width="10.140625" bestFit="1" customWidth="1"/>
    <col min="11" max="11" width="10.140625" bestFit="1" customWidth="1"/>
    <col min="13" max="13" width="13" customWidth="1"/>
    <col min="14" max="14" width="13.7109375" bestFit="1" customWidth="1"/>
    <col min="15" max="15" width="9.85546875" bestFit="1" customWidth="1"/>
  </cols>
  <sheetData>
    <row r="1" spans="1:15" x14ac:dyDescent="0.25">
      <c r="A1" t="s">
        <v>200</v>
      </c>
    </row>
    <row r="2" spans="1:15" x14ac:dyDescent="0.25">
      <c r="A2" s="1" t="s">
        <v>201</v>
      </c>
    </row>
    <row r="3" spans="1:15" x14ac:dyDescent="0.25">
      <c r="A3" s="1" t="s">
        <v>202</v>
      </c>
    </row>
    <row r="5" spans="1:15" x14ac:dyDescent="0.25">
      <c r="A5" s="2" t="s">
        <v>203</v>
      </c>
      <c r="B5" s="2"/>
      <c r="C5" s="2"/>
      <c r="E5" s="2" t="s">
        <v>198</v>
      </c>
      <c r="F5" s="2"/>
      <c r="G5" s="2"/>
      <c r="I5" s="2" t="s">
        <v>199</v>
      </c>
      <c r="J5" s="2"/>
      <c r="K5" s="2"/>
      <c r="M5" s="2" t="s">
        <v>204</v>
      </c>
      <c r="N5" s="2"/>
      <c r="O5" s="2"/>
    </row>
    <row r="6" spans="1:15" ht="30.75" thickBot="1" x14ac:dyDescent="0.3">
      <c r="A6" s="3" t="s">
        <v>205</v>
      </c>
      <c r="B6" s="3" t="s">
        <v>206</v>
      </c>
      <c r="C6" s="3" t="s">
        <v>207</v>
      </c>
      <c r="E6" s="3" t="s">
        <v>205</v>
      </c>
      <c r="F6" s="3" t="s">
        <v>206</v>
      </c>
      <c r="G6" s="3" t="s">
        <v>207</v>
      </c>
      <c r="I6" s="3" t="s">
        <v>205</v>
      </c>
      <c r="J6" s="3" t="s">
        <v>206</v>
      </c>
      <c r="K6" s="3" t="s">
        <v>207</v>
      </c>
      <c r="M6" s="3" t="s">
        <v>205</v>
      </c>
      <c r="N6" s="3" t="s">
        <v>206</v>
      </c>
      <c r="O6" s="3" t="s">
        <v>207</v>
      </c>
    </row>
    <row r="7" spans="1:15" ht="15.75" thickTop="1" x14ac:dyDescent="0.25">
      <c r="A7" s="4" t="s">
        <v>0</v>
      </c>
      <c r="B7" s="4">
        <v>4.6342999999999996</v>
      </c>
      <c r="C7" s="4">
        <v>1.255E-2</v>
      </c>
      <c r="E7" t="s">
        <v>5</v>
      </c>
      <c r="F7">
        <v>4.2016900000000001</v>
      </c>
      <c r="G7">
        <v>1.0800000000000001E-2</v>
      </c>
      <c r="I7" t="s">
        <v>0</v>
      </c>
      <c r="J7">
        <v>4.5303399999999998</v>
      </c>
      <c r="K7">
        <v>1.35E-2</v>
      </c>
      <c r="M7" t="s">
        <v>208</v>
      </c>
      <c r="N7">
        <v>3.1070000000000002</v>
      </c>
      <c r="O7">
        <v>4.3700000000000003E-2</v>
      </c>
    </row>
    <row r="8" spans="1:15" x14ac:dyDescent="0.25">
      <c r="A8" s="4" t="s">
        <v>1</v>
      </c>
      <c r="B8" s="4">
        <v>3.6642000000000001</v>
      </c>
      <c r="C8" s="4">
        <v>6.8999999999999999E-3</v>
      </c>
      <c r="E8" t="s">
        <v>0</v>
      </c>
      <c r="F8">
        <v>4.18323</v>
      </c>
      <c r="G8">
        <v>1.54E-2</v>
      </c>
      <c r="I8" t="s">
        <v>6</v>
      </c>
      <c r="J8">
        <v>4.0876599999999996</v>
      </c>
      <c r="K8">
        <v>1.4999999999999999E-4</v>
      </c>
      <c r="M8" t="s">
        <v>209</v>
      </c>
      <c r="N8">
        <v>3.0560499999999999</v>
      </c>
      <c r="O8">
        <v>4.2750000000000003E-2</v>
      </c>
    </row>
    <row r="9" spans="1:15" x14ac:dyDescent="0.25">
      <c r="A9" s="4" t="s">
        <v>2</v>
      </c>
      <c r="B9" s="4">
        <v>3.6624099999999999</v>
      </c>
      <c r="C9" s="4">
        <v>5.0000000000000002E-5</v>
      </c>
      <c r="E9" t="s">
        <v>1</v>
      </c>
      <c r="F9">
        <v>3.7898999999999998</v>
      </c>
      <c r="G9">
        <v>4.7499999999999999E-3</v>
      </c>
      <c r="I9" t="s">
        <v>1</v>
      </c>
      <c r="J9">
        <v>3.8613200000000001</v>
      </c>
      <c r="K9">
        <v>5.5500000000000002E-3</v>
      </c>
      <c r="M9" t="s">
        <v>210</v>
      </c>
      <c r="N9">
        <v>2.4964400000000002</v>
      </c>
      <c r="O9">
        <v>4.1950000000000001E-2</v>
      </c>
    </row>
    <row r="10" spans="1:15" x14ac:dyDescent="0.25">
      <c r="A10" s="4" t="s">
        <v>3</v>
      </c>
      <c r="B10" s="4">
        <v>3.65801</v>
      </c>
      <c r="C10" s="4">
        <v>5.0000000000000002E-5</v>
      </c>
      <c r="E10" t="s">
        <v>4</v>
      </c>
      <c r="F10">
        <v>3.7633899999999998</v>
      </c>
      <c r="G10" s="5">
        <v>5.0000000000000002E-5</v>
      </c>
      <c r="I10" t="s">
        <v>4</v>
      </c>
      <c r="J10">
        <v>3.7225700000000002</v>
      </c>
      <c r="K10" s="5">
        <v>5.0000000000000002E-5</v>
      </c>
      <c r="M10" t="s">
        <v>211</v>
      </c>
      <c r="N10">
        <v>2.4797799999999999</v>
      </c>
      <c r="O10">
        <v>1.4200000000000001E-2</v>
      </c>
    </row>
    <row r="11" spans="1:15" x14ac:dyDescent="0.25">
      <c r="A11" t="s">
        <v>212</v>
      </c>
      <c r="B11">
        <v>3.5008499999999998</v>
      </c>
      <c r="C11">
        <v>4.3249999999999997E-2</v>
      </c>
      <c r="E11" t="s">
        <v>3</v>
      </c>
      <c r="F11">
        <v>3.5028600000000001</v>
      </c>
      <c r="G11" s="5">
        <v>5.0000000000000002E-5</v>
      </c>
      <c r="I11" t="s">
        <v>2</v>
      </c>
      <c r="J11">
        <v>3.5784799999999999</v>
      </c>
      <c r="K11">
        <v>2.5250000000000002E-2</v>
      </c>
      <c r="M11" t="s">
        <v>213</v>
      </c>
      <c r="N11">
        <v>2.3613300000000002</v>
      </c>
      <c r="O11">
        <v>4.82E-2</v>
      </c>
    </row>
    <row r="12" spans="1:15" x14ac:dyDescent="0.25">
      <c r="A12" t="s">
        <v>4</v>
      </c>
      <c r="B12">
        <v>3.37439</v>
      </c>
      <c r="C12">
        <v>1E-4</v>
      </c>
      <c r="E12" t="s">
        <v>2</v>
      </c>
      <c r="F12">
        <v>3.25949</v>
      </c>
      <c r="G12" s="5">
        <v>5.0000000000000002E-5</v>
      </c>
      <c r="I12" t="s">
        <v>3</v>
      </c>
      <c r="J12">
        <v>3.4390299999999998</v>
      </c>
      <c r="K12" s="5">
        <v>5.0000000000000002E-5</v>
      </c>
      <c r="M12" t="s">
        <v>214</v>
      </c>
      <c r="N12">
        <v>2.34327</v>
      </c>
      <c r="O12">
        <v>4.9700000000000001E-2</v>
      </c>
    </row>
    <row r="13" spans="1:15" x14ac:dyDescent="0.25">
      <c r="A13" t="s">
        <v>5</v>
      </c>
      <c r="B13">
        <v>3.3040799999999999</v>
      </c>
      <c r="C13">
        <v>2.5999999999999999E-2</v>
      </c>
      <c r="E13" t="s">
        <v>6</v>
      </c>
      <c r="F13">
        <v>3.06535</v>
      </c>
      <c r="G13">
        <v>2E-3</v>
      </c>
      <c r="I13" t="s">
        <v>7</v>
      </c>
      <c r="J13">
        <v>3.2553100000000001</v>
      </c>
      <c r="K13">
        <v>3.6200000000000003E-2</v>
      </c>
      <c r="M13" t="s">
        <v>215</v>
      </c>
      <c r="N13">
        <v>2.23177</v>
      </c>
      <c r="O13">
        <v>4.7399999999999998E-2</v>
      </c>
    </row>
    <row r="14" spans="1:15" x14ac:dyDescent="0.25">
      <c r="A14" t="s">
        <v>6</v>
      </c>
      <c r="B14">
        <v>3.2703799999999998</v>
      </c>
      <c r="C14">
        <v>1.4499999999999999E-3</v>
      </c>
      <c r="E14" t="s">
        <v>8</v>
      </c>
      <c r="F14">
        <v>2.70831</v>
      </c>
      <c r="G14">
        <v>5.9999999999999995E-4</v>
      </c>
      <c r="I14" t="s">
        <v>5</v>
      </c>
      <c r="J14">
        <v>3.14541</v>
      </c>
      <c r="K14">
        <v>3.4349999999999999E-2</v>
      </c>
      <c r="M14" t="s">
        <v>216</v>
      </c>
      <c r="N14">
        <v>2.13185</v>
      </c>
      <c r="O14">
        <v>2.605E-2</v>
      </c>
    </row>
    <row r="15" spans="1:15" x14ac:dyDescent="0.25">
      <c r="A15" t="s">
        <v>7</v>
      </c>
      <c r="B15">
        <v>2.8404199999999999</v>
      </c>
      <c r="C15">
        <v>4.7399999999999998E-2</v>
      </c>
      <c r="E15" t="s">
        <v>217</v>
      </c>
      <c r="F15">
        <v>2.5485000000000002</v>
      </c>
      <c r="G15">
        <v>3.7949999999999998E-2</v>
      </c>
      <c r="I15" t="s">
        <v>218</v>
      </c>
      <c r="J15">
        <v>2.8164400000000001</v>
      </c>
      <c r="K15">
        <v>1.17E-2</v>
      </c>
      <c r="M15" t="s">
        <v>219</v>
      </c>
      <c r="N15">
        <v>2.0707800000000001</v>
      </c>
      <c r="O15">
        <v>4.4749999999999998E-2</v>
      </c>
    </row>
    <row r="16" spans="1:15" x14ac:dyDescent="0.25">
      <c r="A16" t="s">
        <v>8</v>
      </c>
      <c r="B16">
        <v>2.4644900000000001</v>
      </c>
      <c r="C16">
        <v>1.0499999999999999E-3</v>
      </c>
      <c r="E16" t="s">
        <v>7</v>
      </c>
      <c r="F16">
        <v>2.47628</v>
      </c>
      <c r="G16">
        <v>3.3E-3</v>
      </c>
      <c r="I16" t="s">
        <v>220</v>
      </c>
      <c r="J16">
        <v>2.6899099999999998</v>
      </c>
      <c r="K16">
        <v>3.32E-2</v>
      </c>
      <c r="M16" t="s">
        <v>221</v>
      </c>
      <c r="N16">
        <v>2.0579399999999999</v>
      </c>
      <c r="O16">
        <v>3.0550000000000001E-2</v>
      </c>
    </row>
    <row r="17" spans="1:15" x14ac:dyDescent="0.25">
      <c r="A17" t="s">
        <v>9</v>
      </c>
      <c r="B17">
        <v>2.4131</v>
      </c>
      <c r="C17">
        <v>7.5000000000000002E-4</v>
      </c>
      <c r="E17" t="s">
        <v>18</v>
      </c>
      <c r="F17">
        <v>2.4590100000000001</v>
      </c>
      <c r="G17">
        <v>1.0499999999999999E-3</v>
      </c>
      <c r="I17" t="s">
        <v>13</v>
      </c>
      <c r="J17">
        <v>2.5136099999999999</v>
      </c>
      <c r="K17" s="5">
        <v>5.0000000000000002E-5</v>
      </c>
      <c r="M17" t="s">
        <v>222</v>
      </c>
      <c r="N17">
        <v>1.8815</v>
      </c>
      <c r="O17">
        <v>4.0750000000000001E-2</v>
      </c>
    </row>
    <row r="18" spans="1:15" x14ac:dyDescent="0.25">
      <c r="A18" t="s">
        <v>223</v>
      </c>
      <c r="B18">
        <v>2.2886099999999998</v>
      </c>
      <c r="C18">
        <v>1.3050000000000001E-2</v>
      </c>
      <c r="E18" t="s">
        <v>13</v>
      </c>
      <c r="F18">
        <v>2.3662399999999999</v>
      </c>
      <c r="G18" s="5">
        <v>5.0000000000000002E-5</v>
      </c>
      <c r="I18" t="s">
        <v>8</v>
      </c>
      <c r="J18">
        <v>2.4595199999999999</v>
      </c>
      <c r="K18">
        <v>1.15E-3</v>
      </c>
      <c r="M18" t="s">
        <v>224</v>
      </c>
      <c r="N18">
        <v>1.7665599999999999</v>
      </c>
      <c r="O18">
        <v>2.0650000000000002E-2</v>
      </c>
    </row>
    <row r="19" spans="1:15" x14ac:dyDescent="0.25">
      <c r="A19" t="s">
        <v>10</v>
      </c>
      <c r="B19">
        <v>2.26953</v>
      </c>
      <c r="C19">
        <v>4.4999999999999999E-4</v>
      </c>
      <c r="E19" t="s">
        <v>11</v>
      </c>
      <c r="F19">
        <v>2.2610800000000002</v>
      </c>
      <c r="G19">
        <v>7.5000000000000002E-4</v>
      </c>
      <c r="I19" t="s">
        <v>11</v>
      </c>
      <c r="J19">
        <v>2.4354</v>
      </c>
      <c r="K19">
        <v>2.0000000000000001E-4</v>
      </c>
      <c r="M19" t="s">
        <v>225</v>
      </c>
      <c r="N19">
        <v>1.70329</v>
      </c>
      <c r="O19">
        <v>1.4749999999999999E-2</v>
      </c>
    </row>
    <row r="20" spans="1:15" x14ac:dyDescent="0.25">
      <c r="A20" t="s">
        <v>226</v>
      </c>
      <c r="B20">
        <v>2.2312599999999998</v>
      </c>
      <c r="C20">
        <v>1.5049999999999999E-2</v>
      </c>
      <c r="E20" t="s">
        <v>223</v>
      </c>
      <c r="F20">
        <v>2.1915499999999999</v>
      </c>
      <c r="G20">
        <v>8.2000000000000007E-3</v>
      </c>
      <c r="I20" t="s">
        <v>18</v>
      </c>
      <c r="J20">
        <v>2.4242499999999998</v>
      </c>
      <c r="K20">
        <v>1.15E-3</v>
      </c>
      <c r="M20" t="s">
        <v>227</v>
      </c>
      <c r="N20">
        <v>1.6717</v>
      </c>
      <c r="O20">
        <v>4.0550000000000003E-2</v>
      </c>
    </row>
    <row r="21" spans="1:15" x14ac:dyDescent="0.25">
      <c r="A21" t="s">
        <v>11</v>
      </c>
      <c r="B21">
        <v>2.1979299999999999</v>
      </c>
      <c r="C21">
        <v>1.15E-3</v>
      </c>
      <c r="E21" t="s">
        <v>9</v>
      </c>
      <c r="F21">
        <v>2.1649099999999999</v>
      </c>
      <c r="G21">
        <v>1.15E-3</v>
      </c>
      <c r="I21" t="s">
        <v>228</v>
      </c>
      <c r="J21">
        <v>2.3885800000000001</v>
      </c>
      <c r="K21">
        <v>3.1899999999999998E-2</v>
      </c>
      <c r="M21" t="s">
        <v>229</v>
      </c>
      <c r="N21">
        <v>1.6060399999999999</v>
      </c>
      <c r="O21">
        <v>4.6699999999999998E-2</v>
      </c>
    </row>
    <row r="22" spans="1:15" x14ac:dyDescent="0.25">
      <c r="A22" t="s">
        <v>230</v>
      </c>
      <c r="B22">
        <v>2.0581800000000001</v>
      </c>
      <c r="C22">
        <v>5.0000000000000002E-5</v>
      </c>
      <c r="E22" t="s">
        <v>14</v>
      </c>
      <c r="F22">
        <v>2.1570999999999998</v>
      </c>
      <c r="G22" s="5">
        <v>5.0000000000000002E-5</v>
      </c>
      <c r="I22" t="s">
        <v>231</v>
      </c>
      <c r="J22">
        <v>2.2957399999999999</v>
      </c>
      <c r="K22">
        <v>1.465E-2</v>
      </c>
      <c r="M22" t="s">
        <v>232</v>
      </c>
      <c r="N22">
        <v>1.5110300000000001</v>
      </c>
      <c r="O22">
        <v>1.03E-2</v>
      </c>
    </row>
    <row r="23" spans="1:15" x14ac:dyDescent="0.25">
      <c r="A23" t="s">
        <v>218</v>
      </c>
      <c r="B23">
        <v>2.0354299999999999</v>
      </c>
      <c r="C23">
        <v>4.4949999999999997E-2</v>
      </c>
      <c r="E23" t="s">
        <v>46</v>
      </c>
      <c r="F23">
        <v>2.1096200000000001</v>
      </c>
      <c r="G23">
        <v>2.9999999999999997E-4</v>
      </c>
      <c r="I23" t="s">
        <v>233</v>
      </c>
      <c r="J23">
        <v>2.2433999999999998</v>
      </c>
      <c r="K23">
        <v>4.7800000000000002E-2</v>
      </c>
      <c r="M23" t="s">
        <v>234</v>
      </c>
      <c r="N23">
        <v>1.47664</v>
      </c>
      <c r="O23">
        <v>4.8500000000000001E-2</v>
      </c>
    </row>
    <row r="24" spans="1:15" x14ac:dyDescent="0.25">
      <c r="A24" t="s">
        <v>12</v>
      </c>
      <c r="B24">
        <v>2.0111400000000001</v>
      </c>
      <c r="C24">
        <v>5.0000000000000002E-5</v>
      </c>
      <c r="E24" t="s">
        <v>235</v>
      </c>
      <c r="F24">
        <v>2.1057199999999998</v>
      </c>
      <c r="G24">
        <v>1.15E-2</v>
      </c>
      <c r="I24" t="s">
        <v>9</v>
      </c>
      <c r="J24">
        <v>2.19692</v>
      </c>
      <c r="K24">
        <v>1.15E-3</v>
      </c>
      <c r="M24" t="s">
        <v>236</v>
      </c>
      <c r="N24">
        <v>1.44851</v>
      </c>
      <c r="O24">
        <v>4.6649999999999997E-2</v>
      </c>
    </row>
    <row r="25" spans="1:15" x14ac:dyDescent="0.25">
      <c r="A25" t="s">
        <v>13</v>
      </c>
      <c r="B25">
        <v>1.9531799999999999</v>
      </c>
      <c r="C25">
        <v>1.4E-3</v>
      </c>
      <c r="E25" t="s">
        <v>12</v>
      </c>
      <c r="F25">
        <v>2.0224700000000002</v>
      </c>
      <c r="G25" s="5">
        <v>5.0000000000000002E-5</v>
      </c>
      <c r="I25" t="s">
        <v>237</v>
      </c>
      <c r="J25">
        <v>2.0903100000000001</v>
      </c>
      <c r="K25">
        <v>4.8500000000000001E-3</v>
      </c>
      <c r="M25" t="s">
        <v>238</v>
      </c>
      <c r="N25">
        <v>1.4425699999999999</v>
      </c>
      <c r="O25">
        <v>3.7699999999999997E-2</v>
      </c>
    </row>
    <row r="26" spans="1:15" x14ac:dyDescent="0.25">
      <c r="A26" t="s">
        <v>14</v>
      </c>
      <c r="B26">
        <v>1.9415100000000001</v>
      </c>
      <c r="C26">
        <v>4.0000000000000002E-4</v>
      </c>
      <c r="E26" t="s">
        <v>23</v>
      </c>
      <c r="F26">
        <v>1.97532</v>
      </c>
      <c r="G26" s="5">
        <v>5.0000000000000002E-5</v>
      </c>
      <c r="I26" t="s">
        <v>239</v>
      </c>
      <c r="J26">
        <v>1.98065</v>
      </c>
      <c r="K26">
        <v>2.895E-2</v>
      </c>
      <c r="M26" t="s">
        <v>240</v>
      </c>
      <c r="N26">
        <v>1.41557</v>
      </c>
      <c r="O26">
        <v>1.2749999999999999E-2</v>
      </c>
    </row>
    <row r="27" spans="1:15" x14ac:dyDescent="0.25">
      <c r="A27" t="s">
        <v>241</v>
      </c>
      <c r="B27">
        <v>1.8894599999999999</v>
      </c>
      <c r="C27">
        <v>1.975E-2</v>
      </c>
      <c r="E27" t="s">
        <v>242</v>
      </c>
      <c r="F27">
        <v>1.8372200000000001</v>
      </c>
      <c r="G27">
        <v>4.6350000000000002E-2</v>
      </c>
      <c r="I27" t="s">
        <v>14</v>
      </c>
      <c r="J27">
        <v>1.94404</v>
      </c>
      <c r="K27">
        <v>4.0000000000000002E-4</v>
      </c>
      <c r="M27" t="s">
        <v>243</v>
      </c>
      <c r="N27">
        <v>1.3360799999999999</v>
      </c>
      <c r="O27">
        <v>3.2349999999999997E-2</v>
      </c>
    </row>
    <row r="28" spans="1:15" x14ac:dyDescent="0.25">
      <c r="A28" t="s">
        <v>15</v>
      </c>
      <c r="B28">
        <v>1.8828499999999999</v>
      </c>
      <c r="C28">
        <v>5.0000000000000002E-5</v>
      </c>
      <c r="E28" t="s">
        <v>27</v>
      </c>
      <c r="F28">
        <v>1.8104800000000001</v>
      </c>
      <c r="G28">
        <v>2.0000000000000001E-4</v>
      </c>
      <c r="I28" t="s">
        <v>23</v>
      </c>
      <c r="J28">
        <v>1.90865</v>
      </c>
      <c r="K28" s="5">
        <v>5.0000000000000002E-5</v>
      </c>
      <c r="M28" t="s">
        <v>244</v>
      </c>
      <c r="N28">
        <v>1.29297</v>
      </c>
      <c r="O28">
        <v>1.745E-2</v>
      </c>
    </row>
    <row r="29" spans="1:15" x14ac:dyDescent="0.25">
      <c r="A29" t="s">
        <v>16</v>
      </c>
      <c r="B29">
        <v>1.87626</v>
      </c>
      <c r="C29">
        <v>5.0000000000000002E-5</v>
      </c>
      <c r="E29" t="s">
        <v>10</v>
      </c>
      <c r="F29">
        <v>1.79803</v>
      </c>
      <c r="G29">
        <v>3.3E-3</v>
      </c>
      <c r="I29" t="s">
        <v>12</v>
      </c>
      <c r="J29">
        <v>1.85511</v>
      </c>
      <c r="K29" s="5">
        <v>5.0000000000000002E-5</v>
      </c>
      <c r="M29" t="s">
        <v>245</v>
      </c>
      <c r="N29">
        <v>1.2854000000000001</v>
      </c>
      <c r="O29">
        <v>3.6749999999999998E-2</v>
      </c>
    </row>
    <row r="30" spans="1:15" x14ac:dyDescent="0.25">
      <c r="A30" t="s">
        <v>17</v>
      </c>
      <c r="B30">
        <v>1.8355300000000001</v>
      </c>
      <c r="C30">
        <v>1.4800000000000001E-2</v>
      </c>
      <c r="E30" t="s">
        <v>227</v>
      </c>
      <c r="F30">
        <v>1.76108</v>
      </c>
      <c r="G30">
        <v>1.2699999999999999E-2</v>
      </c>
      <c r="I30" t="s">
        <v>10</v>
      </c>
      <c r="J30">
        <v>1.81952</v>
      </c>
      <c r="K30">
        <v>2.8E-3</v>
      </c>
      <c r="M30" t="s">
        <v>246</v>
      </c>
      <c r="N30">
        <v>1.2844</v>
      </c>
      <c r="O30">
        <v>2.095E-2</v>
      </c>
    </row>
    <row r="31" spans="1:15" x14ac:dyDescent="0.25">
      <c r="A31" t="s">
        <v>247</v>
      </c>
      <c r="B31">
        <v>1.7870999999999999</v>
      </c>
      <c r="C31">
        <v>3.635E-2</v>
      </c>
      <c r="E31" t="s">
        <v>17</v>
      </c>
      <c r="F31">
        <v>1.74637</v>
      </c>
      <c r="G31">
        <v>1.55E-2</v>
      </c>
      <c r="I31" t="s">
        <v>243</v>
      </c>
      <c r="J31">
        <v>1.81778</v>
      </c>
      <c r="K31">
        <v>6.6E-3</v>
      </c>
      <c r="M31" t="s">
        <v>248</v>
      </c>
      <c r="N31">
        <v>1.27942</v>
      </c>
      <c r="O31">
        <v>4.1050000000000003E-2</v>
      </c>
    </row>
    <row r="32" spans="1:15" x14ac:dyDescent="0.25">
      <c r="A32" t="s">
        <v>18</v>
      </c>
      <c r="B32">
        <v>1.76966</v>
      </c>
      <c r="C32">
        <v>1.14E-2</v>
      </c>
      <c r="E32" t="s">
        <v>249</v>
      </c>
      <c r="F32">
        <v>1.7267300000000001</v>
      </c>
      <c r="G32" s="5">
        <v>5.0000000000000002E-5</v>
      </c>
      <c r="I32" t="s">
        <v>250</v>
      </c>
      <c r="J32">
        <v>1.8111900000000001</v>
      </c>
      <c r="K32" s="5">
        <v>5.0000000000000002E-5</v>
      </c>
      <c r="M32" t="s">
        <v>250</v>
      </c>
      <c r="N32">
        <v>1.2571699999999999</v>
      </c>
      <c r="O32">
        <v>4.4999999999999999E-4</v>
      </c>
    </row>
    <row r="33" spans="1:15" x14ac:dyDescent="0.25">
      <c r="A33" t="s">
        <v>19</v>
      </c>
      <c r="B33">
        <v>1.7666500000000001</v>
      </c>
      <c r="C33">
        <v>5.0000000000000002E-5</v>
      </c>
      <c r="E33" t="s">
        <v>47</v>
      </c>
      <c r="F33">
        <v>1.69072</v>
      </c>
      <c r="G33">
        <v>2E-3</v>
      </c>
      <c r="I33" t="s">
        <v>20</v>
      </c>
      <c r="J33">
        <v>1.8038700000000001</v>
      </c>
      <c r="K33">
        <v>8.4999999999999995E-4</v>
      </c>
      <c r="M33" t="s">
        <v>251</v>
      </c>
      <c r="N33">
        <v>1.25684</v>
      </c>
      <c r="O33">
        <v>3.075E-2</v>
      </c>
    </row>
    <row r="34" spans="1:15" x14ac:dyDescent="0.25">
      <c r="A34" t="s">
        <v>20</v>
      </c>
      <c r="B34">
        <v>1.76173</v>
      </c>
      <c r="C34">
        <v>9.5E-4</v>
      </c>
      <c r="E34" t="s">
        <v>28</v>
      </c>
      <c r="F34">
        <v>1.6888099999999999</v>
      </c>
      <c r="G34">
        <v>1.145E-2</v>
      </c>
      <c r="I34" t="s">
        <v>252</v>
      </c>
      <c r="J34">
        <v>1.7907599999999999</v>
      </c>
      <c r="K34">
        <v>3.0849999999999999E-2</v>
      </c>
      <c r="M34" t="s">
        <v>253</v>
      </c>
      <c r="N34">
        <v>1.2269600000000001</v>
      </c>
      <c r="O34">
        <v>2.0899999999999998E-2</v>
      </c>
    </row>
    <row r="35" spans="1:15" x14ac:dyDescent="0.25">
      <c r="A35" t="s">
        <v>254</v>
      </c>
      <c r="B35">
        <v>1.7403599999999999</v>
      </c>
      <c r="C35">
        <v>1.2699999999999999E-2</v>
      </c>
      <c r="E35" t="s">
        <v>255</v>
      </c>
      <c r="F35">
        <v>1.68319</v>
      </c>
      <c r="G35">
        <v>3.875E-2</v>
      </c>
      <c r="I35" t="s">
        <v>256</v>
      </c>
      <c r="J35">
        <v>1.7381200000000001</v>
      </c>
      <c r="K35">
        <v>4.9700000000000001E-2</v>
      </c>
      <c r="M35" t="s">
        <v>257</v>
      </c>
      <c r="N35">
        <v>1.15137</v>
      </c>
      <c r="O35">
        <v>4.4850000000000001E-2</v>
      </c>
    </row>
    <row r="36" spans="1:15" x14ac:dyDescent="0.25">
      <c r="A36" t="s">
        <v>21</v>
      </c>
      <c r="B36">
        <v>1.71008</v>
      </c>
      <c r="C36">
        <v>5.0000000000000002E-5</v>
      </c>
      <c r="E36" t="s">
        <v>15</v>
      </c>
      <c r="F36">
        <v>1.6818500000000001</v>
      </c>
      <c r="G36" s="5">
        <v>5.0000000000000002E-5</v>
      </c>
      <c r="I36" t="s">
        <v>27</v>
      </c>
      <c r="J36">
        <v>1.7380599999999999</v>
      </c>
      <c r="K36">
        <v>5.0000000000000001E-4</v>
      </c>
      <c r="M36" t="s">
        <v>258</v>
      </c>
      <c r="N36">
        <v>1.1507000000000001</v>
      </c>
      <c r="O36">
        <v>3.2499999999999999E-3</v>
      </c>
    </row>
    <row r="37" spans="1:15" x14ac:dyDescent="0.25">
      <c r="A37" t="s">
        <v>259</v>
      </c>
      <c r="B37">
        <v>1.6791700000000001</v>
      </c>
      <c r="C37">
        <v>2.9999999999999997E-4</v>
      </c>
      <c r="E37" t="s">
        <v>250</v>
      </c>
      <c r="F37">
        <v>1.6778</v>
      </c>
      <c r="G37" s="5">
        <v>5.0000000000000002E-5</v>
      </c>
      <c r="I37" t="s">
        <v>46</v>
      </c>
      <c r="J37">
        <v>1.71184</v>
      </c>
      <c r="K37">
        <v>1.4499999999999999E-3</v>
      </c>
      <c r="M37" t="s">
        <v>260</v>
      </c>
      <c r="N37">
        <v>1.12334</v>
      </c>
      <c r="O37">
        <v>2.9499999999999998E-2</v>
      </c>
    </row>
    <row r="38" spans="1:15" x14ac:dyDescent="0.25">
      <c r="A38" t="s">
        <v>22</v>
      </c>
      <c r="B38">
        <v>1.6691400000000001</v>
      </c>
      <c r="C38">
        <v>5.0000000000000002E-5</v>
      </c>
      <c r="E38" t="s">
        <v>39</v>
      </c>
      <c r="F38">
        <v>1.6711400000000001</v>
      </c>
      <c r="G38">
        <v>1.0499999999999999E-3</v>
      </c>
      <c r="I38" t="s">
        <v>21</v>
      </c>
      <c r="J38">
        <v>1.6901900000000001</v>
      </c>
      <c r="K38" s="5">
        <v>5.0000000000000002E-5</v>
      </c>
      <c r="M38" t="s">
        <v>261</v>
      </c>
      <c r="N38">
        <v>1.0906400000000001</v>
      </c>
      <c r="O38">
        <v>2.9999999999999997E-4</v>
      </c>
    </row>
    <row r="39" spans="1:15" x14ac:dyDescent="0.25">
      <c r="A39" t="s">
        <v>262</v>
      </c>
      <c r="B39">
        <v>1.6633500000000001</v>
      </c>
      <c r="C39">
        <v>7.4999999999999997E-3</v>
      </c>
      <c r="E39" t="s">
        <v>30</v>
      </c>
      <c r="F39">
        <v>1.6586399999999999</v>
      </c>
      <c r="G39" s="5">
        <v>5.0000000000000002E-5</v>
      </c>
      <c r="I39" t="s">
        <v>19</v>
      </c>
      <c r="J39">
        <v>1.68845</v>
      </c>
      <c r="K39" s="5">
        <v>5.0000000000000002E-5</v>
      </c>
      <c r="M39" t="s">
        <v>249</v>
      </c>
      <c r="N39">
        <v>1.05955</v>
      </c>
      <c r="O39">
        <v>2.86E-2</v>
      </c>
    </row>
    <row r="40" spans="1:15" x14ac:dyDescent="0.25">
      <c r="A40" t="s">
        <v>263</v>
      </c>
      <c r="B40">
        <v>1.6300300000000001</v>
      </c>
      <c r="C40">
        <v>8.8999999999999999E-3</v>
      </c>
      <c r="E40" t="s">
        <v>93</v>
      </c>
      <c r="F40">
        <v>1.64801</v>
      </c>
      <c r="G40" s="5">
        <v>5.0000000000000002E-5</v>
      </c>
      <c r="I40" t="s">
        <v>227</v>
      </c>
      <c r="J40">
        <v>1.6822900000000001</v>
      </c>
      <c r="K40">
        <v>1.83E-2</v>
      </c>
      <c r="M40" t="s">
        <v>264</v>
      </c>
      <c r="N40">
        <v>1.0501400000000001</v>
      </c>
      <c r="O40">
        <v>4.965E-2</v>
      </c>
    </row>
    <row r="41" spans="1:15" x14ac:dyDescent="0.25">
      <c r="A41" t="s">
        <v>23</v>
      </c>
      <c r="B41">
        <v>1.62584</v>
      </c>
      <c r="C41">
        <v>5.0000000000000002E-5</v>
      </c>
      <c r="E41" t="s">
        <v>19</v>
      </c>
      <c r="F41">
        <v>1.6328199999999999</v>
      </c>
      <c r="G41" s="5">
        <v>5.0000000000000002E-5</v>
      </c>
      <c r="I41" t="s">
        <v>265</v>
      </c>
      <c r="J41">
        <v>1.6350199999999999</v>
      </c>
      <c r="K41">
        <v>1.2E-2</v>
      </c>
      <c r="M41" t="s">
        <v>266</v>
      </c>
      <c r="N41">
        <v>1.00623</v>
      </c>
      <c r="O41">
        <v>2.1149999999999999E-2</v>
      </c>
    </row>
    <row r="42" spans="1:15" x14ac:dyDescent="0.25">
      <c r="A42" t="s">
        <v>24</v>
      </c>
      <c r="B42">
        <v>1.61175</v>
      </c>
      <c r="C42">
        <v>5.0000000000000002E-5</v>
      </c>
      <c r="E42" t="s">
        <v>267</v>
      </c>
      <c r="F42">
        <v>1.6049100000000001</v>
      </c>
      <c r="G42">
        <v>2.8899999999999999E-2</v>
      </c>
      <c r="I42" t="s">
        <v>268</v>
      </c>
      <c r="J42">
        <v>1.60562</v>
      </c>
      <c r="K42">
        <v>7.0499999999999998E-3</v>
      </c>
      <c r="M42" t="s">
        <v>269</v>
      </c>
      <c r="N42">
        <v>0.92681400000000003</v>
      </c>
      <c r="O42">
        <v>3.6549999999999999E-2</v>
      </c>
    </row>
    <row r="43" spans="1:15" x14ac:dyDescent="0.25">
      <c r="A43" t="s">
        <v>270</v>
      </c>
      <c r="B43">
        <v>1.5585800000000001</v>
      </c>
      <c r="C43">
        <v>2.8999999999999998E-3</v>
      </c>
      <c r="E43" t="s">
        <v>271</v>
      </c>
      <c r="F43">
        <v>1.5744499999999999</v>
      </c>
      <c r="G43">
        <v>1.7649999999999999E-2</v>
      </c>
      <c r="I43" t="s">
        <v>15</v>
      </c>
      <c r="J43">
        <v>1.59816</v>
      </c>
      <c r="K43" s="5">
        <v>5.0000000000000002E-5</v>
      </c>
      <c r="M43" t="s">
        <v>272</v>
      </c>
      <c r="N43">
        <v>0.90732900000000005</v>
      </c>
      <c r="O43">
        <v>1.435E-2</v>
      </c>
    </row>
    <row r="44" spans="1:15" x14ac:dyDescent="0.25">
      <c r="A44" t="s">
        <v>25</v>
      </c>
      <c r="B44">
        <v>1.5172399999999999</v>
      </c>
      <c r="C44">
        <v>7.4999999999999997E-3</v>
      </c>
      <c r="E44" t="s">
        <v>273</v>
      </c>
      <c r="F44">
        <v>1.5647599999999999</v>
      </c>
      <c r="G44" s="5">
        <v>5.0000000000000002E-5</v>
      </c>
      <c r="I44" t="s">
        <v>274</v>
      </c>
      <c r="J44">
        <v>1.58904</v>
      </c>
      <c r="K44">
        <v>2.2349999999999998E-2</v>
      </c>
      <c r="M44" t="s">
        <v>275</v>
      </c>
      <c r="N44">
        <v>0.87773699999999999</v>
      </c>
      <c r="O44">
        <v>1.18E-2</v>
      </c>
    </row>
    <row r="45" spans="1:15" x14ac:dyDescent="0.25">
      <c r="A45" t="s">
        <v>26</v>
      </c>
      <c r="B45">
        <v>1.5172000000000001</v>
      </c>
      <c r="C45">
        <v>5.0000000000000002E-5</v>
      </c>
      <c r="E45" t="s">
        <v>44</v>
      </c>
      <c r="F45">
        <v>1.56027</v>
      </c>
      <c r="G45">
        <v>3.5E-4</v>
      </c>
      <c r="I45" t="s">
        <v>39</v>
      </c>
      <c r="J45">
        <v>1.58761</v>
      </c>
      <c r="K45">
        <v>1.6999999999999999E-3</v>
      </c>
      <c r="M45" t="s">
        <v>276</v>
      </c>
      <c r="N45">
        <v>0.85070299999999999</v>
      </c>
      <c r="O45">
        <v>1.3100000000000001E-2</v>
      </c>
    </row>
    <row r="46" spans="1:15" x14ac:dyDescent="0.25">
      <c r="A46" t="s">
        <v>27</v>
      </c>
      <c r="B46">
        <v>1.51444</v>
      </c>
      <c r="C46">
        <v>1.4499999999999999E-3</v>
      </c>
      <c r="E46" t="s">
        <v>277</v>
      </c>
      <c r="F46">
        <v>1.5565599999999999</v>
      </c>
      <c r="G46">
        <v>1.1050000000000001E-2</v>
      </c>
      <c r="I46" t="s">
        <v>16</v>
      </c>
      <c r="J46">
        <v>1.5736399999999999</v>
      </c>
      <c r="K46" s="5">
        <v>5.0000000000000002E-5</v>
      </c>
      <c r="M46" t="s">
        <v>278</v>
      </c>
      <c r="N46">
        <v>0.83071300000000003</v>
      </c>
      <c r="O46">
        <v>1.9E-3</v>
      </c>
    </row>
    <row r="47" spans="1:15" x14ac:dyDescent="0.25">
      <c r="A47" t="s">
        <v>28</v>
      </c>
      <c r="B47">
        <v>1.51413</v>
      </c>
      <c r="C47">
        <v>2.3400000000000001E-2</v>
      </c>
      <c r="E47" t="s">
        <v>21</v>
      </c>
      <c r="F47">
        <v>1.5560499999999999</v>
      </c>
      <c r="G47" s="5">
        <v>5.0000000000000002E-5</v>
      </c>
      <c r="I47" t="s">
        <v>279</v>
      </c>
      <c r="J47">
        <v>1.56993</v>
      </c>
      <c r="K47">
        <v>2.8899999999999999E-2</v>
      </c>
      <c r="M47" t="s">
        <v>280</v>
      </c>
      <c r="N47">
        <v>0.82980399999999999</v>
      </c>
      <c r="O47">
        <v>3.4299999999999997E-2</v>
      </c>
    </row>
    <row r="48" spans="1:15" x14ac:dyDescent="0.25">
      <c r="A48" t="s">
        <v>281</v>
      </c>
      <c r="B48">
        <v>1.4514199999999999</v>
      </c>
      <c r="C48">
        <v>3.3050000000000003E-2</v>
      </c>
      <c r="E48" t="s">
        <v>24</v>
      </c>
      <c r="F48">
        <v>1.54897</v>
      </c>
      <c r="G48" s="5">
        <v>5.0000000000000002E-5</v>
      </c>
      <c r="I48" t="s">
        <v>282</v>
      </c>
      <c r="J48">
        <v>1.55888</v>
      </c>
      <c r="K48">
        <v>2.5000000000000001E-2</v>
      </c>
      <c r="M48" t="s">
        <v>126</v>
      </c>
      <c r="N48">
        <v>0.820025</v>
      </c>
      <c r="O48">
        <v>1.15E-3</v>
      </c>
    </row>
    <row r="49" spans="1:15" x14ac:dyDescent="0.25">
      <c r="A49" t="s">
        <v>283</v>
      </c>
      <c r="B49">
        <v>1.38652</v>
      </c>
      <c r="C49">
        <v>3.4799999999999998E-2</v>
      </c>
      <c r="E49" t="s">
        <v>268</v>
      </c>
      <c r="F49">
        <v>1.54681</v>
      </c>
      <c r="G49">
        <v>7.6E-3</v>
      </c>
      <c r="I49" t="s">
        <v>26</v>
      </c>
      <c r="J49">
        <v>1.5495699999999999</v>
      </c>
      <c r="K49" s="5">
        <v>5.0000000000000002E-5</v>
      </c>
      <c r="M49" t="s">
        <v>284</v>
      </c>
      <c r="N49">
        <v>0.81723000000000001</v>
      </c>
      <c r="O49">
        <v>3.8899999999999997E-2</v>
      </c>
    </row>
    <row r="50" spans="1:15" x14ac:dyDescent="0.25">
      <c r="A50" t="s">
        <v>29</v>
      </c>
      <c r="B50">
        <v>1.3863799999999999</v>
      </c>
      <c r="C50">
        <v>2.8999999999999998E-3</v>
      </c>
      <c r="E50" t="s">
        <v>31</v>
      </c>
      <c r="F50">
        <v>1.54304</v>
      </c>
      <c r="G50" s="5">
        <v>5.0000000000000002E-5</v>
      </c>
      <c r="I50" t="s">
        <v>34</v>
      </c>
      <c r="J50">
        <v>1.52885</v>
      </c>
      <c r="K50" s="5">
        <v>5.0000000000000002E-5</v>
      </c>
      <c r="M50" t="s">
        <v>285</v>
      </c>
      <c r="N50">
        <v>0.79852100000000004</v>
      </c>
      <c r="O50">
        <v>1.7100000000000001E-2</v>
      </c>
    </row>
    <row r="51" spans="1:15" x14ac:dyDescent="0.25">
      <c r="A51" t="s">
        <v>286</v>
      </c>
      <c r="B51">
        <v>1.36711</v>
      </c>
      <c r="C51">
        <v>4.9549999999999997E-2</v>
      </c>
      <c r="E51" t="s">
        <v>62</v>
      </c>
      <c r="F51">
        <v>1.52369</v>
      </c>
      <c r="G51" s="5">
        <v>5.0000000000000002E-5</v>
      </c>
      <c r="I51" t="s">
        <v>254</v>
      </c>
      <c r="J51">
        <v>1.52691</v>
      </c>
      <c r="K51">
        <v>1.7850000000000001E-2</v>
      </c>
      <c r="M51" t="s">
        <v>287</v>
      </c>
      <c r="N51">
        <v>0.78071000000000002</v>
      </c>
      <c r="O51">
        <v>1.8499999999999999E-2</v>
      </c>
    </row>
    <row r="52" spans="1:15" x14ac:dyDescent="0.25">
      <c r="A52" t="s">
        <v>288</v>
      </c>
      <c r="B52">
        <v>1.3495299999999999</v>
      </c>
      <c r="C52">
        <v>1.77E-2</v>
      </c>
      <c r="E52" t="s">
        <v>289</v>
      </c>
      <c r="F52">
        <v>1.51126</v>
      </c>
      <c r="G52" s="5">
        <v>5.0000000000000002E-5</v>
      </c>
      <c r="I52" t="s">
        <v>17</v>
      </c>
      <c r="J52">
        <v>1.5249600000000001</v>
      </c>
      <c r="K52">
        <v>3.465E-2</v>
      </c>
      <c r="M52" t="s">
        <v>290</v>
      </c>
      <c r="N52">
        <v>0.76894499999999999</v>
      </c>
      <c r="O52">
        <v>3.2649999999999998E-2</v>
      </c>
    </row>
    <row r="53" spans="1:15" x14ac:dyDescent="0.25">
      <c r="A53" t="s">
        <v>30</v>
      </c>
      <c r="B53">
        <v>1.32321</v>
      </c>
      <c r="C53">
        <v>5.0000000000000002E-5</v>
      </c>
      <c r="E53" t="s">
        <v>32</v>
      </c>
      <c r="F53">
        <v>1.4922800000000001</v>
      </c>
      <c r="G53" s="5">
        <v>5.0000000000000002E-5</v>
      </c>
      <c r="I53" t="s">
        <v>62</v>
      </c>
      <c r="J53">
        <v>1.47445</v>
      </c>
      <c r="K53" s="5">
        <v>5.0000000000000002E-5</v>
      </c>
      <c r="M53" t="s">
        <v>291</v>
      </c>
      <c r="N53">
        <v>0.75154399999999999</v>
      </c>
      <c r="O53">
        <v>4.6699999999999998E-2</v>
      </c>
    </row>
    <row r="54" spans="1:15" x14ac:dyDescent="0.25">
      <c r="A54" t="s">
        <v>31</v>
      </c>
      <c r="B54">
        <v>1.3165899999999999</v>
      </c>
      <c r="C54">
        <v>5.0000000000000002E-5</v>
      </c>
      <c r="E54" t="s">
        <v>282</v>
      </c>
      <c r="F54">
        <v>1.4876</v>
      </c>
      <c r="G54">
        <v>2.81E-2</v>
      </c>
      <c r="I54" t="s">
        <v>30</v>
      </c>
      <c r="J54">
        <v>1.4561500000000001</v>
      </c>
      <c r="K54" s="5">
        <v>5.0000000000000002E-5</v>
      </c>
      <c r="M54" t="s">
        <v>292</v>
      </c>
      <c r="N54">
        <v>0.75142699999999996</v>
      </c>
      <c r="O54">
        <v>4.7149999999999997E-2</v>
      </c>
    </row>
    <row r="55" spans="1:15" x14ac:dyDescent="0.25">
      <c r="A55" t="s">
        <v>32</v>
      </c>
      <c r="B55">
        <v>1.30657</v>
      </c>
      <c r="C55">
        <v>5.0000000000000002E-5</v>
      </c>
      <c r="E55" t="s">
        <v>265</v>
      </c>
      <c r="F55">
        <v>1.4796899999999999</v>
      </c>
      <c r="G55">
        <v>1.6250000000000001E-2</v>
      </c>
      <c r="I55" t="s">
        <v>24</v>
      </c>
      <c r="J55">
        <v>1.44554</v>
      </c>
      <c r="K55" s="5">
        <v>5.0000000000000002E-5</v>
      </c>
      <c r="M55" t="s">
        <v>293</v>
      </c>
      <c r="N55">
        <v>0.73958299999999999</v>
      </c>
      <c r="O55">
        <v>2.9749999999999999E-2</v>
      </c>
    </row>
    <row r="56" spans="1:15" x14ac:dyDescent="0.25">
      <c r="A56" t="s">
        <v>294</v>
      </c>
      <c r="B56">
        <v>1.30559</v>
      </c>
      <c r="C56">
        <v>2.5000000000000001E-4</v>
      </c>
      <c r="E56" t="s">
        <v>26</v>
      </c>
      <c r="F56">
        <v>1.47862</v>
      </c>
      <c r="G56" s="5">
        <v>5.0000000000000002E-5</v>
      </c>
      <c r="I56" t="s">
        <v>40</v>
      </c>
      <c r="J56">
        <v>1.44465</v>
      </c>
      <c r="K56">
        <v>3.0000000000000001E-3</v>
      </c>
      <c r="M56" t="s">
        <v>295</v>
      </c>
      <c r="N56">
        <v>0.70757300000000001</v>
      </c>
      <c r="O56">
        <v>1.915E-2</v>
      </c>
    </row>
    <row r="57" spans="1:15" x14ac:dyDescent="0.25">
      <c r="A57" t="s">
        <v>296</v>
      </c>
      <c r="B57">
        <v>1.30121</v>
      </c>
      <c r="C57">
        <v>7.4000000000000003E-3</v>
      </c>
      <c r="E57" t="s">
        <v>34</v>
      </c>
      <c r="F57">
        <v>1.4770000000000001</v>
      </c>
      <c r="G57" s="5">
        <v>5.0000000000000002E-5</v>
      </c>
      <c r="I57" t="s">
        <v>291</v>
      </c>
      <c r="J57">
        <v>1.4384699999999999</v>
      </c>
      <c r="K57" s="5">
        <v>5.0000000000000002E-5</v>
      </c>
      <c r="M57" t="s">
        <v>119</v>
      </c>
      <c r="N57">
        <v>0.68660299999999996</v>
      </c>
      <c r="O57">
        <v>8.6999999999999994E-3</v>
      </c>
    </row>
    <row r="58" spans="1:15" x14ac:dyDescent="0.25">
      <c r="A58" t="s">
        <v>33</v>
      </c>
      <c r="B58">
        <v>1.2959499999999999</v>
      </c>
      <c r="C58">
        <v>6.4999999999999997E-4</v>
      </c>
      <c r="E58" t="s">
        <v>297</v>
      </c>
      <c r="F58">
        <v>1.4753499999999999</v>
      </c>
      <c r="G58">
        <v>2.265E-2</v>
      </c>
      <c r="I58" t="s">
        <v>44</v>
      </c>
      <c r="J58">
        <v>1.42337</v>
      </c>
      <c r="K58">
        <v>6.4999999999999997E-4</v>
      </c>
      <c r="M58" t="s">
        <v>93</v>
      </c>
      <c r="N58">
        <v>0.67968600000000001</v>
      </c>
      <c r="O58">
        <v>3.175E-2</v>
      </c>
    </row>
    <row r="59" spans="1:15" x14ac:dyDescent="0.25">
      <c r="A59" t="s">
        <v>298</v>
      </c>
      <c r="B59">
        <v>1.2837099999999999</v>
      </c>
      <c r="C59">
        <v>4.1549999999999997E-2</v>
      </c>
      <c r="E59" t="s">
        <v>299</v>
      </c>
      <c r="F59">
        <v>1.4269400000000001</v>
      </c>
      <c r="G59">
        <v>4.265E-2</v>
      </c>
      <c r="I59" t="s">
        <v>221</v>
      </c>
      <c r="J59">
        <v>1.41848</v>
      </c>
      <c r="K59">
        <v>3.9050000000000001E-2</v>
      </c>
      <c r="M59" t="s">
        <v>300</v>
      </c>
      <c r="N59">
        <v>0.67457800000000001</v>
      </c>
      <c r="O59">
        <v>4.0750000000000001E-2</v>
      </c>
    </row>
    <row r="60" spans="1:15" x14ac:dyDescent="0.25">
      <c r="A60" t="s">
        <v>34</v>
      </c>
      <c r="B60">
        <v>1.28268</v>
      </c>
      <c r="C60">
        <v>5.0000000000000002E-5</v>
      </c>
      <c r="E60" t="s">
        <v>301</v>
      </c>
      <c r="F60">
        <v>1.4164300000000001</v>
      </c>
      <c r="G60">
        <v>1.43E-2</v>
      </c>
      <c r="I60" t="s">
        <v>32</v>
      </c>
      <c r="J60">
        <v>1.4119299999999999</v>
      </c>
      <c r="K60" s="5">
        <v>5.0000000000000002E-5</v>
      </c>
      <c r="M60" t="s">
        <v>302</v>
      </c>
      <c r="N60">
        <v>0.66040100000000002</v>
      </c>
      <c r="O60">
        <v>2.265E-2</v>
      </c>
    </row>
    <row r="61" spans="1:15" x14ac:dyDescent="0.25">
      <c r="A61" t="s">
        <v>35</v>
      </c>
      <c r="B61">
        <v>1.2773699999999999</v>
      </c>
      <c r="C61">
        <v>2.15E-3</v>
      </c>
      <c r="E61" t="s">
        <v>68</v>
      </c>
      <c r="F61">
        <v>1.4051</v>
      </c>
      <c r="G61" s="5">
        <v>5.0000000000000002E-5</v>
      </c>
      <c r="I61" t="s">
        <v>303</v>
      </c>
      <c r="J61">
        <v>1.4096</v>
      </c>
      <c r="K61">
        <v>4.7899999999999998E-2</v>
      </c>
      <c r="M61" t="s">
        <v>304</v>
      </c>
      <c r="N61">
        <v>0.59899400000000003</v>
      </c>
      <c r="O61">
        <v>1.7350000000000001E-2</v>
      </c>
    </row>
    <row r="62" spans="1:15" x14ac:dyDescent="0.25">
      <c r="A62" t="s">
        <v>36</v>
      </c>
      <c r="B62">
        <v>1.2753399999999999</v>
      </c>
      <c r="C62">
        <v>2.5000000000000001E-4</v>
      </c>
      <c r="E62" t="s">
        <v>305</v>
      </c>
      <c r="F62">
        <v>1.3941300000000001</v>
      </c>
      <c r="G62">
        <v>4.8599999999999997E-2</v>
      </c>
      <c r="I62" t="s">
        <v>31</v>
      </c>
      <c r="J62">
        <v>1.4088000000000001</v>
      </c>
      <c r="K62" s="5">
        <v>5.0000000000000002E-5</v>
      </c>
      <c r="M62" t="s">
        <v>306</v>
      </c>
      <c r="N62">
        <v>0.56887200000000004</v>
      </c>
      <c r="O62">
        <v>1.34E-2</v>
      </c>
    </row>
    <row r="63" spans="1:15" x14ac:dyDescent="0.25">
      <c r="A63" t="s">
        <v>307</v>
      </c>
      <c r="B63">
        <v>1.25709</v>
      </c>
      <c r="C63">
        <v>8.6499999999999997E-3</v>
      </c>
      <c r="E63" t="s">
        <v>258</v>
      </c>
      <c r="F63">
        <v>1.3917299999999999</v>
      </c>
      <c r="G63" s="5">
        <v>5.0000000000000002E-5</v>
      </c>
      <c r="I63" t="s">
        <v>50</v>
      </c>
      <c r="J63">
        <v>1.40134</v>
      </c>
      <c r="K63">
        <v>5.9999999999999995E-4</v>
      </c>
      <c r="M63" t="s">
        <v>308</v>
      </c>
      <c r="N63">
        <v>0.56219799999999998</v>
      </c>
      <c r="O63">
        <v>3.9750000000000001E-2</v>
      </c>
    </row>
    <row r="64" spans="1:15" x14ac:dyDescent="0.25">
      <c r="A64" t="s">
        <v>309</v>
      </c>
      <c r="B64">
        <v>1.2450300000000001</v>
      </c>
      <c r="C64">
        <v>4.3499999999999997E-3</v>
      </c>
      <c r="E64" t="s">
        <v>274</v>
      </c>
      <c r="F64">
        <v>1.3797900000000001</v>
      </c>
      <c r="G64">
        <v>3.5400000000000001E-2</v>
      </c>
      <c r="I64" t="s">
        <v>51</v>
      </c>
      <c r="J64">
        <v>1.3896299999999999</v>
      </c>
      <c r="K64">
        <v>9.9000000000000008E-3</v>
      </c>
      <c r="M64" t="s">
        <v>310</v>
      </c>
      <c r="N64">
        <v>0.55550900000000003</v>
      </c>
      <c r="O64">
        <v>2.5049999999999999E-2</v>
      </c>
    </row>
    <row r="65" spans="1:15" x14ac:dyDescent="0.25">
      <c r="A65" t="s">
        <v>37</v>
      </c>
      <c r="B65">
        <v>1.2254799999999999</v>
      </c>
      <c r="C65">
        <v>2.4499999999999999E-3</v>
      </c>
      <c r="E65" t="s">
        <v>276</v>
      </c>
      <c r="F65">
        <v>1.35362</v>
      </c>
      <c r="G65" s="5">
        <v>5.0000000000000002E-5</v>
      </c>
      <c r="I65" t="s">
        <v>93</v>
      </c>
      <c r="J65">
        <v>1.38957</v>
      </c>
      <c r="K65" s="5">
        <v>5.0000000000000002E-5</v>
      </c>
      <c r="M65" t="s">
        <v>311</v>
      </c>
      <c r="N65">
        <v>0.55478700000000003</v>
      </c>
      <c r="O65">
        <v>3.0349999999999999E-2</v>
      </c>
    </row>
    <row r="66" spans="1:15" x14ac:dyDescent="0.25">
      <c r="A66" t="s">
        <v>312</v>
      </c>
      <c r="B66">
        <v>1.2178899999999999</v>
      </c>
      <c r="C66">
        <v>2.205E-2</v>
      </c>
      <c r="E66" t="s">
        <v>126</v>
      </c>
      <c r="F66">
        <v>1.3449</v>
      </c>
      <c r="G66" s="5">
        <v>5.0000000000000002E-5</v>
      </c>
      <c r="I66" t="s">
        <v>29</v>
      </c>
      <c r="J66">
        <v>1.3870199999999999</v>
      </c>
      <c r="K66">
        <v>2.3500000000000001E-3</v>
      </c>
      <c r="M66" t="s">
        <v>313</v>
      </c>
      <c r="N66">
        <v>0.54703199999999996</v>
      </c>
      <c r="O66">
        <v>4.1599999999999998E-2</v>
      </c>
    </row>
    <row r="67" spans="1:15" x14ac:dyDescent="0.25">
      <c r="A67" t="s">
        <v>38</v>
      </c>
      <c r="B67">
        <v>1.21763</v>
      </c>
      <c r="C67">
        <v>5.0000000000000002E-5</v>
      </c>
      <c r="E67" t="s">
        <v>314</v>
      </c>
      <c r="F67">
        <v>1.3331999999999999</v>
      </c>
      <c r="G67">
        <v>4.4999999999999999E-4</v>
      </c>
      <c r="I67" t="s">
        <v>315</v>
      </c>
      <c r="J67">
        <v>1.36388</v>
      </c>
      <c r="K67">
        <v>1.515E-2</v>
      </c>
      <c r="M67" t="s">
        <v>120</v>
      </c>
      <c r="N67">
        <v>0.53295400000000004</v>
      </c>
      <c r="O67">
        <v>2.8649999999999998E-2</v>
      </c>
    </row>
    <row r="68" spans="1:15" x14ac:dyDescent="0.25">
      <c r="A68" t="s">
        <v>39</v>
      </c>
      <c r="B68">
        <v>1.2136100000000001</v>
      </c>
      <c r="C68">
        <v>1.2699999999999999E-2</v>
      </c>
      <c r="E68" t="s">
        <v>20</v>
      </c>
      <c r="F68">
        <v>1.3262400000000001</v>
      </c>
      <c r="G68">
        <v>1.04E-2</v>
      </c>
      <c r="I68" t="s">
        <v>316</v>
      </c>
      <c r="J68">
        <v>1.3615299999999999</v>
      </c>
      <c r="K68">
        <v>2.775E-2</v>
      </c>
      <c r="M68" t="s">
        <v>317</v>
      </c>
      <c r="N68">
        <v>0.49032999999999999</v>
      </c>
      <c r="O68">
        <v>3.7600000000000001E-2</v>
      </c>
    </row>
    <row r="69" spans="1:15" x14ac:dyDescent="0.25">
      <c r="A69" t="s">
        <v>40</v>
      </c>
      <c r="B69">
        <v>1.2011099999999999</v>
      </c>
      <c r="C69">
        <v>1.375E-2</v>
      </c>
      <c r="E69" t="s">
        <v>75</v>
      </c>
      <c r="F69">
        <v>1.3080700000000001</v>
      </c>
      <c r="G69" s="5">
        <v>5.0000000000000002E-5</v>
      </c>
      <c r="I69" t="s">
        <v>318</v>
      </c>
      <c r="J69">
        <v>1.35503</v>
      </c>
      <c r="K69">
        <v>3.1099999999999999E-2</v>
      </c>
      <c r="M69" t="s">
        <v>319</v>
      </c>
      <c r="N69">
        <v>-0.47616199999999997</v>
      </c>
      <c r="O69">
        <v>4.1750000000000002E-2</v>
      </c>
    </row>
    <row r="70" spans="1:15" x14ac:dyDescent="0.25">
      <c r="A70" t="s">
        <v>320</v>
      </c>
      <c r="B70">
        <v>1.18855</v>
      </c>
      <c r="C70">
        <v>2.9000000000000001E-2</v>
      </c>
      <c r="E70" t="s">
        <v>83</v>
      </c>
      <c r="F70">
        <v>1.3033999999999999</v>
      </c>
      <c r="G70" s="5">
        <v>5.0000000000000002E-5</v>
      </c>
      <c r="I70" t="s">
        <v>277</v>
      </c>
      <c r="J70">
        <v>1.34141</v>
      </c>
      <c r="K70">
        <v>2.9499999999999998E-2</v>
      </c>
      <c r="M70" t="s">
        <v>321</v>
      </c>
      <c r="N70">
        <v>-0.479435</v>
      </c>
      <c r="O70">
        <v>3.5700000000000003E-2</v>
      </c>
    </row>
    <row r="71" spans="1:15" x14ac:dyDescent="0.25">
      <c r="A71" t="s">
        <v>41</v>
      </c>
      <c r="B71">
        <v>1.18529</v>
      </c>
      <c r="C71">
        <v>1.41E-2</v>
      </c>
      <c r="E71" t="s">
        <v>50</v>
      </c>
      <c r="F71">
        <v>1.2999499999999999</v>
      </c>
      <c r="G71">
        <v>9.5E-4</v>
      </c>
      <c r="I71" t="s">
        <v>270</v>
      </c>
      <c r="J71">
        <v>1.3304100000000001</v>
      </c>
      <c r="K71">
        <v>1.325E-2</v>
      </c>
      <c r="M71" t="s">
        <v>322</v>
      </c>
      <c r="N71">
        <v>-0.48233700000000002</v>
      </c>
      <c r="O71">
        <v>3.2750000000000001E-2</v>
      </c>
    </row>
    <row r="72" spans="1:15" x14ac:dyDescent="0.25">
      <c r="A72" t="s">
        <v>42</v>
      </c>
      <c r="B72">
        <v>1.1849499999999999</v>
      </c>
      <c r="C72">
        <v>5.0000000000000002E-5</v>
      </c>
      <c r="E72" t="s">
        <v>51</v>
      </c>
      <c r="F72">
        <v>1.2901</v>
      </c>
      <c r="G72">
        <v>1.5049999999999999E-2</v>
      </c>
      <c r="I72" t="s">
        <v>126</v>
      </c>
      <c r="J72">
        <v>1.3264199999999999</v>
      </c>
      <c r="K72" s="5">
        <v>5.0000000000000002E-5</v>
      </c>
      <c r="M72" t="s">
        <v>323</v>
      </c>
      <c r="N72">
        <v>-0.49127100000000001</v>
      </c>
      <c r="O72">
        <v>3.8699999999999998E-2</v>
      </c>
    </row>
    <row r="73" spans="1:15" x14ac:dyDescent="0.25">
      <c r="A73" t="s">
        <v>43</v>
      </c>
      <c r="B73">
        <v>1.1751199999999999</v>
      </c>
      <c r="C73">
        <v>5.0000000000000002E-5</v>
      </c>
      <c r="E73" t="s">
        <v>43</v>
      </c>
      <c r="F73">
        <v>1.2899499999999999</v>
      </c>
      <c r="G73" s="5">
        <v>5.0000000000000002E-5</v>
      </c>
      <c r="I73" t="s">
        <v>324</v>
      </c>
      <c r="J73">
        <v>1.3200700000000001</v>
      </c>
      <c r="K73">
        <v>8.0999999999999996E-3</v>
      </c>
      <c r="M73" t="s">
        <v>325</v>
      </c>
      <c r="N73">
        <v>-0.49247099999999999</v>
      </c>
      <c r="O73">
        <v>4.5650000000000003E-2</v>
      </c>
    </row>
    <row r="74" spans="1:15" x14ac:dyDescent="0.25">
      <c r="A74" t="s">
        <v>44</v>
      </c>
      <c r="B74">
        <v>1.16408</v>
      </c>
      <c r="C74">
        <v>5.4000000000000003E-3</v>
      </c>
      <c r="E74" t="s">
        <v>326</v>
      </c>
      <c r="F74">
        <v>1.2827500000000001</v>
      </c>
      <c r="G74">
        <v>3.2800000000000003E-2</v>
      </c>
      <c r="I74" t="s">
        <v>25</v>
      </c>
      <c r="J74">
        <v>1.30098</v>
      </c>
      <c r="K74">
        <v>1.7950000000000001E-2</v>
      </c>
      <c r="M74" s="4" t="s">
        <v>327</v>
      </c>
      <c r="N74" s="4">
        <v>-0.49325000000000002</v>
      </c>
      <c r="O74" s="4">
        <v>3.61E-2</v>
      </c>
    </row>
    <row r="75" spans="1:15" x14ac:dyDescent="0.25">
      <c r="A75" t="s">
        <v>328</v>
      </c>
      <c r="B75">
        <v>1.1587400000000001</v>
      </c>
      <c r="C75">
        <v>3.15E-3</v>
      </c>
      <c r="E75" t="s">
        <v>64</v>
      </c>
      <c r="F75">
        <v>1.28209</v>
      </c>
      <c r="G75">
        <v>2.0999999999999999E-3</v>
      </c>
      <c r="I75" t="s">
        <v>38</v>
      </c>
      <c r="J75">
        <v>1.2999499999999999</v>
      </c>
      <c r="K75" s="5">
        <v>5.0000000000000002E-5</v>
      </c>
      <c r="M75" t="s">
        <v>329</v>
      </c>
      <c r="N75">
        <v>-0.50788500000000003</v>
      </c>
      <c r="O75">
        <v>4.19E-2</v>
      </c>
    </row>
    <row r="76" spans="1:15" x14ac:dyDescent="0.25">
      <c r="A76" t="s">
        <v>45</v>
      </c>
      <c r="B76">
        <v>1.1451899999999999</v>
      </c>
      <c r="C76">
        <v>5.0000000000000002E-5</v>
      </c>
      <c r="E76" t="s">
        <v>59</v>
      </c>
      <c r="F76">
        <v>1.2742</v>
      </c>
      <c r="G76">
        <v>1.4E-3</v>
      </c>
      <c r="I76" t="s">
        <v>330</v>
      </c>
      <c r="J76">
        <v>1.2997099999999999</v>
      </c>
      <c r="K76">
        <v>1.6899999999999998E-2</v>
      </c>
      <c r="M76" t="s">
        <v>331</v>
      </c>
      <c r="N76">
        <v>-0.519482</v>
      </c>
      <c r="O76">
        <v>2.555E-2</v>
      </c>
    </row>
    <row r="77" spans="1:15" x14ac:dyDescent="0.25">
      <c r="A77" t="s">
        <v>332</v>
      </c>
      <c r="B77">
        <v>1.14205</v>
      </c>
      <c r="C77">
        <v>6.6499999999999997E-3</v>
      </c>
      <c r="E77" t="s">
        <v>40</v>
      </c>
      <c r="F77">
        <v>1.2628600000000001</v>
      </c>
      <c r="G77">
        <v>8.3999999999999995E-3</v>
      </c>
      <c r="I77" t="s">
        <v>333</v>
      </c>
      <c r="J77">
        <v>1.29331</v>
      </c>
      <c r="K77">
        <v>2.2349999999999998E-2</v>
      </c>
      <c r="M77" t="s">
        <v>334</v>
      </c>
      <c r="N77">
        <v>-0.52844500000000005</v>
      </c>
      <c r="O77">
        <v>2.9100000000000001E-2</v>
      </c>
    </row>
    <row r="78" spans="1:15" x14ac:dyDescent="0.25">
      <c r="A78" t="s">
        <v>46</v>
      </c>
      <c r="B78">
        <v>1.1402099999999999</v>
      </c>
      <c r="C78">
        <v>2.6450000000000001E-2</v>
      </c>
      <c r="E78" t="s">
        <v>38</v>
      </c>
      <c r="F78">
        <v>1.25847</v>
      </c>
      <c r="G78" s="5">
        <v>5.0000000000000002E-5</v>
      </c>
      <c r="I78" t="s">
        <v>68</v>
      </c>
      <c r="J78">
        <v>1.28915</v>
      </c>
      <c r="K78" s="5">
        <v>5.0000000000000002E-5</v>
      </c>
      <c r="M78" t="s">
        <v>335</v>
      </c>
      <c r="N78">
        <v>-0.52968800000000005</v>
      </c>
      <c r="O78">
        <v>2.5850000000000001E-2</v>
      </c>
    </row>
    <row r="79" spans="1:15" x14ac:dyDescent="0.25">
      <c r="A79" t="s">
        <v>47</v>
      </c>
      <c r="B79">
        <v>1.1301699999999999</v>
      </c>
      <c r="C79">
        <v>3.3149999999999999E-2</v>
      </c>
      <c r="E79" t="s">
        <v>336</v>
      </c>
      <c r="F79">
        <v>1.24373</v>
      </c>
      <c r="G79">
        <v>1E-3</v>
      </c>
      <c r="I79" t="s">
        <v>28</v>
      </c>
      <c r="J79">
        <v>1.2880499999999999</v>
      </c>
      <c r="K79">
        <v>4.6649999999999997E-2</v>
      </c>
      <c r="M79" t="s">
        <v>337</v>
      </c>
      <c r="N79">
        <v>-0.53565300000000005</v>
      </c>
      <c r="O79">
        <v>3.4099999999999998E-2</v>
      </c>
    </row>
    <row r="80" spans="1:15" x14ac:dyDescent="0.25">
      <c r="A80" t="s">
        <v>48</v>
      </c>
      <c r="B80">
        <v>1.1271800000000001</v>
      </c>
      <c r="C80">
        <v>5.0000000000000002E-5</v>
      </c>
      <c r="E80" t="s">
        <v>338</v>
      </c>
      <c r="F80">
        <v>1.2382899999999999</v>
      </c>
      <c r="G80">
        <v>3.9149999999999997E-2</v>
      </c>
      <c r="I80" t="s">
        <v>64</v>
      </c>
      <c r="J80">
        <v>1.2846500000000001</v>
      </c>
      <c r="K80">
        <v>2.5999999999999999E-3</v>
      </c>
      <c r="M80" t="s">
        <v>339</v>
      </c>
      <c r="N80">
        <v>-0.55109799999999998</v>
      </c>
      <c r="O80">
        <v>3.5349999999999999E-2</v>
      </c>
    </row>
    <row r="81" spans="1:15" x14ac:dyDescent="0.25">
      <c r="A81" t="s">
        <v>49</v>
      </c>
      <c r="B81">
        <v>1.1235200000000001</v>
      </c>
      <c r="C81">
        <v>5.0000000000000002E-5</v>
      </c>
      <c r="E81" t="s">
        <v>340</v>
      </c>
      <c r="F81">
        <v>1.2309600000000001</v>
      </c>
      <c r="G81">
        <v>4.9750000000000003E-2</v>
      </c>
      <c r="I81" t="s">
        <v>341</v>
      </c>
      <c r="J81">
        <v>1.2832300000000001</v>
      </c>
      <c r="K81">
        <v>1.78E-2</v>
      </c>
      <c r="M81" t="s">
        <v>342</v>
      </c>
      <c r="N81">
        <v>-0.556315</v>
      </c>
      <c r="O81">
        <v>4.2299999999999997E-2</v>
      </c>
    </row>
    <row r="82" spans="1:15" x14ac:dyDescent="0.25">
      <c r="A82" t="s">
        <v>50</v>
      </c>
      <c r="B82">
        <v>1.1012900000000001</v>
      </c>
      <c r="C82">
        <v>4.7499999999999999E-3</v>
      </c>
      <c r="E82" t="s">
        <v>72</v>
      </c>
      <c r="F82">
        <v>1.22356</v>
      </c>
      <c r="G82" s="5">
        <v>5.0000000000000002E-5</v>
      </c>
      <c r="I82" t="s">
        <v>343</v>
      </c>
      <c r="J82">
        <v>1.27268</v>
      </c>
      <c r="K82">
        <v>2.86E-2</v>
      </c>
      <c r="M82" t="s">
        <v>344</v>
      </c>
      <c r="N82">
        <v>-0.56248799999999999</v>
      </c>
      <c r="O82">
        <v>3.78E-2</v>
      </c>
    </row>
    <row r="83" spans="1:15" x14ac:dyDescent="0.25">
      <c r="A83" t="s">
        <v>51</v>
      </c>
      <c r="B83">
        <v>1.0947800000000001</v>
      </c>
      <c r="C83">
        <v>3.6150000000000002E-2</v>
      </c>
      <c r="E83" t="s">
        <v>22</v>
      </c>
      <c r="F83">
        <v>1.2234100000000001</v>
      </c>
      <c r="G83">
        <v>1.5499999999999999E-3</v>
      </c>
      <c r="I83" t="s">
        <v>236</v>
      </c>
      <c r="J83">
        <v>1.2589699999999999</v>
      </c>
      <c r="K83">
        <v>3.7400000000000003E-2</v>
      </c>
      <c r="M83" t="s">
        <v>345</v>
      </c>
      <c r="N83">
        <v>-0.56437899999999996</v>
      </c>
      <c r="O83">
        <v>4.2500000000000003E-2</v>
      </c>
    </row>
    <row r="84" spans="1:15" x14ac:dyDescent="0.25">
      <c r="A84" t="s">
        <v>346</v>
      </c>
      <c r="B84">
        <v>1.0906499999999999</v>
      </c>
      <c r="C84">
        <v>3.6200000000000003E-2</v>
      </c>
      <c r="E84" t="s">
        <v>58</v>
      </c>
      <c r="F84">
        <v>1.22028</v>
      </c>
      <c r="G84">
        <v>6.3499999999999997E-3</v>
      </c>
      <c r="I84" t="s">
        <v>347</v>
      </c>
      <c r="J84">
        <v>1.25484</v>
      </c>
      <c r="K84">
        <v>3.8300000000000001E-2</v>
      </c>
      <c r="M84" t="s">
        <v>348</v>
      </c>
      <c r="N84">
        <v>-0.56513100000000005</v>
      </c>
      <c r="O84">
        <v>2.7349999999999999E-2</v>
      </c>
    </row>
    <row r="85" spans="1:15" x14ac:dyDescent="0.25">
      <c r="A85" t="s">
        <v>52</v>
      </c>
      <c r="B85">
        <v>1.0873699999999999</v>
      </c>
      <c r="C85">
        <v>5.0000000000000002E-5</v>
      </c>
      <c r="E85" t="s">
        <v>37</v>
      </c>
      <c r="F85">
        <v>1.2174</v>
      </c>
      <c r="G85">
        <v>4.3E-3</v>
      </c>
      <c r="I85" t="s">
        <v>285</v>
      </c>
      <c r="J85">
        <v>1.25136</v>
      </c>
      <c r="K85">
        <v>1.4999999999999999E-4</v>
      </c>
      <c r="M85" t="s">
        <v>349</v>
      </c>
      <c r="N85">
        <v>-0.57084400000000002</v>
      </c>
      <c r="O85">
        <v>4.5949999999999998E-2</v>
      </c>
    </row>
    <row r="86" spans="1:15" x14ac:dyDescent="0.25">
      <c r="A86" t="s">
        <v>53</v>
      </c>
      <c r="B86">
        <v>1.06999</v>
      </c>
      <c r="C86">
        <v>5.0000000000000002E-5</v>
      </c>
      <c r="E86" t="s">
        <v>69</v>
      </c>
      <c r="F86">
        <v>1.2143600000000001</v>
      </c>
      <c r="G86" s="5">
        <v>5.0000000000000002E-5</v>
      </c>
      <c r="I86" t="s">
        <v>119</v>
      </c>
      <c r="J86">
        <v>1.24258</v>
      </c>
      <c r="K86" s="5">
        <v>5.0000000000000002E-5</v>
      </c>
      <c r="M86" t="s">
        <v>350</v>
      </c>
      <c r="N86">
        <v>-0.57300700000000004</v>
      </c>
      <c r="O86">
        <v>1.5299999999999999E-2</v>
      </c>
    </row>
    <row r="87" spans="1:15" x14ac:dyDescent="0.25">
      <c r="A87" t="s">
        <v>54</v>
      </c>
      <c r="B87">
        <v>1.0650900000000001</v>
      </c>
      <c r="C87">
        <v>5.0000000000000002E-5</v>
      </c>
      <c r="E87" t="s">
        <v>351</v>
      </c>
      <c r="F87">
        <v>1.2109300000000001</v>
      </c>
      <c r="G87">
        <v>5.4999999999999997E-3</v>
      </c>
      <c r="I87" t="s">
        <v>22</v>
      </c>
      <c r="J87">
        <v>1.23583</v>
      </c>
      <c r="K87">
        <v>1.9499999999999999E-3</v>
      </c>
      <c r="M87" t="s">
        <v>352</v>
      </c>
      <c r="N87">
        <v>-0.57920099999999997</v>
      </c>
      <c r="O87">
        <v>4.6649999999999997E-2</v>
      </c>
    </row>
    <row r="88" spans="1:15" x14ac:dyDescent="0.25">
      <c r="A88" t="s">
        <v>55</v>
      </c>
      <c r="B88">
        <v>1.0601100000000001</v>
      </c>
      <c r="C88">
        <v>5.0000000000000002E-5</v>
      </c>
      <c r="E88" t="s">
        <v>25</v>
      </c>
      <c r="F88">
        <v>1.20167</v>
      </c>
      <c r="G88">
        <v>2.6950000000000002E-2</v>
      </c>
      <c r="I88" t="s">
        <v>75</v>
      </c>
      <c r="J88">
        <v>1.2287600000000001</v>
      </c>
      <c r="K88">
        <v>2.5000000000000001E-4</v>
      </c>
      <c r="M88" t="s">
        <v>353</v>
      </c>
      <c r="N88">
        <v>-0.58735300000000001</v>
      </c>
      <c r="O88">
        <v>1.11E-2</v>
      </c>
    </row>
    <row r="89" spans="1:15" x14ac:dyDescent="0.25">
      <c r="A89" t="s">
        <v>56</v>
      </c>
      <c r="B89">
        <v>1.05369</v>
      </c>
      <c r="C89">
        <v>1E-4</v>
      </c>
      <c r="E89" t="s">
        <v>354</v>
      </c>
      <c r="F89">
        <v>1.1933100000000001</v>
      </c>
      <c r="G89">
        <v>1.4999999999999999E-4</v>
      </c>
      <c r="I89" t="s">
        <v>355</v>
      </c>
      <c r="J89">
        <v>1.2220500000000001</v>
      </c>
      <c r="K89">
        <v>8.5000000000000006E-3</v>
      </c>
      <c r="M89" t="s">
        <v>356</v>
      </c>
      <c r="N89">
        <v>-0.59075699999999998</v>
      </c>
      <c r="O89">
        <v>1.1849999999999999E-2</v>
      </c>
    </row>
    <row r="90" spans="1:15" x14ac:dyDescent="0.25">
      <c r="A90" t="s">
        <v>57</v>
      </c>
      <c r="B90">
        <v>1.0422100000000001</v>
      </c>
      <c r="C90">
        <v>1.4999999999999999E-4</v>
      </c>
      <c r="E90" t="s">
        <v>36</v>
      </c>
      <c r="F90">
        <v>1.1879500000000001</v>
      </c>
      <c r="G90">
        <v>8.0000000000000004E-4</v>
      </c>
      <c r="I90" t="s">
        <v>42</v>
      </c>
      <c r="J90">
        <v>1.22159</v>
      </c>
      <c r="K90" s="5">
        <v>5.0000000000000002E-5</v>
      </c>
      <c r="M90" t="s">
        <v>357</v>
      </c>
      <c r="N90">
        <v>-0.59975500000000004</v>
      </c>
      <c r="O90">
        <v>2.3300000000000001E-2</v>
      </c>
    </row>
    <row r="91" spans="1:15" x14ac:dyDescent="0.25">
      <c r="A91" t="s">
        <v>358</v>
      </c>
      <c r="B91">
        <v>1.02759</v>
      </c>
      <c r="C91">
        <v>1.7600000000000001E-2</v>
      </c>
      <c r="E91" t="s">
        <v>16</v>
      </c>
      <c r="F91">
        <v>1.18218</v>
      </c>
      <c r="G91">
        <v>4.0000000000000002E-4</v>
      </c>
      <c r="I91" t="s">
        <v>359</v>
      </c>
      <c r="J91">
        <v>1.20994</v>
      </c>
      <c r="K91">
        <v>2.58E-2</v>
      </c>
      <c r="M91" t="s">
        <v>360</v>
      </c>
      <c r="N91">
        <v>-0.60317200000000004</v>
      </c>
      <c r="O91">
        <v>1.685E-2</v>
      </c>
    </row>
    <row r="92" spans="1:15" x14ac:dyDescent="0.25">
      <c r="A92" t="s">
        <v>58</v>
      </c>
      <c r="B92">
        <v>1.0134399999999999</v>
      </c>
      <c r="C92">
        <v>2.1399999999999999E-2</v>
      </c>
      <c r="E92" t="s">
        <v>361</v>
      </c>
      <c r="F92">
        <v>1.17126</v>
      </c>
      <c r="G92">
        <v>1.7850000000000001E-2</v>
      </c>
      <c r="I92" t="s">
        <v>361</v>
      </c>
      <c r="J92">
        <v>1.20946</v>
      </c>
      <c r="K92">
        <v>1.9550000000000001E-2</v>
      </c>
      <c r="M92" t="s">
        <v>362</v>
      </c>
      <c r="N92">
        <v>-0.60806400000000005</v>
      </c>
      <c r="O92">
        <v>4.4600000000000001E-2</v>
      </c>
    </row>
    <row r="93" spans="1:15" x14ac:dyDescent="0.25">
      <c r="A93" t="s">
        <v>59</v>
      </c>
      <c r="B93">
        <v>1.0132699999999999</v>
      </c>
      <c r="C93">
        <v>8.9499999999999996E-3</v>
      </c>
      <c r="E93" t="s">
        <v>80</v>
      </c>
      <c r="F93">
        <v>1.13714</v>
      </c>
      <c r="G93" s="5">
        <v>5.0000000000000002E-5</v>
      </c>
      <c r="I93" t="s">
        <v>363</v>
      </c>
      <c r="J93">
        <v>1.2082900000000001</v>
      </c>
      <c r="K93">
        <v>4.9750000000000003E-2</v>
      </c>
      <c r="M93" t="s">
        <v>364</v>
      </c>
      <c r="N93">
        <v>-0.61566900000000002</v>
      </c>
      <c r="O93">
        <v>1.2699999999999999E-2</v>
      </c>
    </row>
    <row r="94" spans="1:15" x14ac:dyDescent="0.25">
      <c r="A94" t="s">
        <v>365</v>
      </c>
      <c r="B94">
        <v>1.00613</v>
      </c>
      <c r="C94">
        <v>2.8000000000000001E-2</v>
      </c>
      <c r="E94" t="s">
        <v>293</v>
      </c>
      <c r="F94">
        <v>1.1349</v>
      </c>
      <c r="G94">
        <v>2.9999999999999997E-4</v>
      </c>
      <c r="I94" t="s">
        <v>293</v>
      </c>
      <c r="J94">
        <v>1.20038</v>
      </c>
      <c r="K94">
        <v>1.4999999999999999E-4</v>
      </c>
      <c r="M94" t="s">
        <v>366</v>
      </c>
      <c r="N94">
        <v>-0.61740700000000004</v>
      </c>
      <c r="O94">
        <v>1.2500000000000001E-2</v>
      </c>
    </row>
    <row r="95" spans="1:15" x14ac:dyDescent="0.25">
      <c r="A95" t="s">
        <v>60</v>
      </c>
      <c r="B95">
        <v>0.99831800000000004</v>
      </c>
      <c r="C95">
        <v>5.0000000000000002E-5</v>
      </c>
      <c r="E95" t="s">
        <v>343</v>
      </c>
      <c r="F95">
        <v>1.1264000000000001</v>
      </c>
      <c r="G95">
        <v>4.65E-2</v>
      </c>
      <c r="I95" t="s">
        <v>66</v>
      </c>
      <c r="J95">
        <v>1.1938</v>
      </c>
      <c r="K95" s="5">
        <v>5.0000000000000002E-5</v>
      </c>
      <c r="M95" t="s">
        <v>367</v>
      </c>
      <c r="N95">
        <v>-0.620174</v>
      </c>
      <c r="O95">
        <v>8.7500000000000008E-3</v>
      </c>
    </row>
    <row r="96" spans="1:15" x14ac:dyDescent="0.25">
      <c r="A96" t="s">
        <v>368</v>
      </c>
      <c r="B96">
        <v>0.99763999999999997</v>
      </c>
      <c r="C96">
        <v>5.0000000000000002E-5</v>
      </c>
      <c r="E96" t="s">
        <v>369</v>
      </c>
      <c r="F96">
        <v>1.1254599999999999</v>
      </c>
      <c r="G96">
        <v>4.1000000000000003E-3</v>
      </c>
      <c r="I96" t="s">
        <v>72</v>
      </c>
      <c r="J96">
        <v>1.1933800000000001</v>
      </c>
      <c r="K96" s="5">
        <v>5.0000000000000002E-5</v>
      </c>
      <c r="M96" t="s">
        <v>370</v>
      </c>
      <c r="N96">
        <v>-0.62551900000000005</v>
      </c>
      <c r="O96">
        <v>2.3699999999999999E-2</v>
      </c>
    </row>
    <row r="97" spans="1:15" x14ac:dyDescent="0.25">
      <c r="A97" t="s">
        <v>61</v>
      </c>
      <c r="B97">
        <v>0.99643099999999996</v>
      </c>
      <c r="C97">
        <v>5.5000000000000003E-4</v>
      </c>
      <c r="E97" t="s">
        <v>371</v>
      </c>
      <c r="F97">
        <v>1.12381</v>
      </c>
      <c r="G97" s="5">
        <v>5.0000000000000002E-5</v>
      </c>
      <c r="I97" t="s">
        <v>41</v>
      </c>
      <c r="J97">
        <v>1.1927700000000001</v>
      </c>
      <c r="K97">
        <v>1.575E-2</v>
      </c>
      <c r="M97" t="s">
        <v>372</v>
      </c>
      <c r="N97">
        <v>-0.63352900000000001</v>
      </c>
      <c r="O97">
        <v>7.6E-3</v>
      </c>
    </row>
    <row r="98" spans="1:15" x14ac:dyDescent="0.25">
      <c r="A98" t="s">
        <v>62</v>
      </c>
      <c r="B98">
        <v>0.98915699999999995</v>
      </c>
      <c r="C98">
        <v>1E-3</v>
      </c>
      <c r="E98" t="s">
        <v>291</v>
      </c>
      <c r="F98">
        <v>1.12348</v>
      </c>
      <c r="G98">
        <v>2.2499999999999998E-3</v>
      </c>
      <c r="I98" t="s">
        <v>373</v>
      </c>
      <c r="J98">
        <v>1.1744399999999999</v>
      </c>
      <c r="K98">
        <v>1.6449999999999999E-2</v>
      </c>
      <c r="M98" t="s">
        <v>374</v>
      </c>
      <c r="N98">
        <v>-0.63356500000000004</v>
      </c>
      <c r="O98">
        <v>3.2099999999999997E-2</v>
      </c>
    </row>
    <row r="99" spans="1:15" x14ac:dyDescent="0.25">
      <c r="A99" t="s">
        <v>375</v>
      </c>
      <c r="B99">
        <v>0.98747200000000002</v>
      </c>
      <c r="C99">
        <v>2.5999999999999999E-2</v>
      </c>
      <c r="E99" t="s">
        <v>41</v>
      </c>
      <c r="F99">
        <v>1.1078600000000001</v>
      </c>
      <c r="G99">
        <v>1.915E-2</v>
      </c>
      <c r="I99" t="s">
        <v>376</v>
      </c>
      <c r="J99">
        <v>1.1732100000000001</v>
      </c>
      <c r="K99">
        <v>1.585E-2</v>
      </c>
      <c r="M99" t="s">
        <v>377</v>
      </c>
      <c r="N99">
        <v>-0.63510299999999997</v>
      </c>
      <c r="O99">
        <v>1.4250000000000001E-2</v>
      </c>
    </row>
    <row r="100" spans="1:15" x14ac:dyDescent="0.25">
      <c r="A100" t="s">
        <v>63</v>
      </c>
      <c r="B100">
        <v>0.97665500000000005</v>
      </c>
      <c r="C100">
        <v>4.9500000000000004E-3</v>
      </c>
      <c r="E100" t="s">
        <v>56</v>
      </c>
      <c r="F100">
        <v>1.1065799999999999</v>
      </c>
      <c r="G100" s="5">
        <v>5.0000000000000002E-5</v>
      </c>
      <c r="I100" t="s">
        <v>378</v>
      </c>
      <c r="J100">
        <v>1.1550400000000001</v>
      </c>
      <c r="K100">
        <v>2.2200000000000001E-2</v>
      </c>
      <c r="M100" t="s">
        <v>379</v>
      </c>
      <c r="N100">
        <v>-0.64012599999999997</v>
      </c>
      <c r="O100">
        <v>2.69E-2</v>
      </c>
    </row>
    <row r="101" spans="1:15" x14ac:dyDescent="0.25">
      <c r="A101" t="s">
        <v>64</v>
      </c>
      <c r="B101">
        <v>0.97277100000000005</v>
      </c>
      <c r="C101">
        <v>2.4400000000000002E-2</v>
      </c>
      <c r="E101" t="s">
        <v>42</v>
      </c>
      <c r="F101">
        <v>1.10141</v>
      </c>
      <c r="G101" s="5">
        <v>5.0000000000000002E-5</v>
      </c>
      <c r="I101" t="s">
        <v>81</v>
      </c>
      <c r="J101">
        <v>1.1496500000000001</v>
      </c>
      <c r="K101" s="5">
        <v>5.0000000000000002E-5</v>
      </c>
      <c r="M101" t="s">
        <v>380</v>
      </c>
      <c r="N101">
        <v>-0.64358300000000002</v>
      </c>
      <c r="O101">
        <v>1.265E-2</v>
      </c>
    </row>
    <row r="102" spans="1:15" x14ac:dyDescent="0.25">
      <c r="A102" t="s">
        <v>65</v>
      </c>
      <c r="B102">
        <v>0.96697900000000003</v>
      </c>
      <c r="C102">
        <v>1E-4</v>
      </c>
      <c r="E102" t="s">
        <v>67</v>
      </c>
      <c r="F102">
        <v>1.0998699999999999</v>
      </c>
      <c r="G102">
        <v>3.3999999999999998E-3</v>
      </c>
      <c r="I102" t="s">
        <v>69</v>
      </c>
      <c r="J102">
        <v>1.1487099999999999</v>
      </c>
      <c r="K102" s="5">
        <v>5.0000000000000002E-5</v>
      </c>
      <c r="M102" t="s">
        <v>381</v>
      </c>
      <c r="N102">
        <v>-0.64661500000000005</v>
      </c>
      <c r="O102">
        <v>7.5500000000000003E-3</v>
      </c>
    </row>
    <row r="103" spans="1:15" x14ac:dyDescent="0.25">
      <c r="A103" t="s">
        <v>382</v>
      </c>
      <c r="B103">
        <v>0.96257700000000002</v>
      </c>
      <c r="C103">
        <v>2.775E-2</v>
      </c>
      <c r="E103" t="s">
        <v>383</v>
      </c>
      <c r="F103">
        <v>1.09962</v>
      </c>
      <c r="G103">
        <v>3.9449999999999999E-2</v>
      </c>
      <c r="I103" t="s">
        <v>114</v>
      </c>
      <c r="J103">
        <v>1.1395599999999999</v>
      </c>
      <c r="K103">
        <v>1E-4</v>
      </c>
      <c r="M103" t="s">
        <v>384</v>
      </c>
      <c r="N103">
        <v>-0.64785000000000004</v>
      </c>
      <c r="O103">
        <v>2.2200000000000001E-2</v>
      </c>
    </row>
    <row r="104" spans="1:15" x14ac:dyDescent="0.25">
      <c r="A104" t="s">
        <v>385</v>
      </c>
      <c r="B104">
        <v>0.95851699999999995</v>
      </c>
      <c r="C104">
        <v>1.2999999999999999E-2</v>
      </c>
      <c r="E104" t="s">
        <v>320</v>
      </c>
      <c r="F104">
        <v>1.09327</v>
      </c>
      <c r="G104">
        <v>4.2099999999999999E-2</v>
      </c>
      <c r="I104" t="s">
        <v>58</v>
      </c>
      <c r="J104">
        <v>1.13517</v>
      </c>
      <c r="K104">
        <v>9.4000000000000004E-3</v>
      </c>
      <c r="M104" t="s">
        <v>386</v>
      </c>
      <c r="N104">
        <v>-0.67134000000000005</v>
      </c>
      <c r="O104">
        <v>2.1600000000000001E-2</v>
      </c>
    </row>
    <row r="105" spans="1:15" x14ac:dyDescent="0.25">
      <c r="A105" t="s">
        <v>387</v>
      </c>
      <c r="B105">
        <v>0.95680100000000001</v>
      </c>
      <c r="C105">
        <v>5.0000000000000002E-5</v>
      </c>
      <c r="E105" t="s">
        <v>52</v>
      </c>
      <c r="F105">
        <v>1.08815</v>
      </c>
      <c r="G105">
        <v>2.5000000000000001E-4</v>
      </c>
      <c r="I105" t="s">
        <v>388</v>
      </c>
      <c r="J105">
        <v>1.1296999999999999</v>
      </c>
      <c r="K105">
        <v>2.205E-2</v>
      </c>
      <c r="M105" t="s">
        <v>389</v>
      </c>
      <c r="N105">
        <v>-0.68756600000000001</v>
      </c>
      <c r="O105">
        <v>3.3750000000000002E-2</v>
      </c>
    </row>
    <row r="106" spans="1:15" x14ac:dyDescent="0.25">
      <c r="A106" t="s">
        <v>66</v>
      </c>
      <c r="B106">
        <v>0.95610700000000004</v>
      </c>
      <c r="C106">
        <v>1E-4</v>
      </c>
      <c r="E106" t="s">
        <v>390</v>
      </c>
      <c r="F106">
        <v>1.08805</v>
      </c>
      <c r="G106">
        <v>8.4499999999999992E-3</v>
      </c>
      <c r="I106" t="s">
        <v>43</v>
      </c>
      <c r="J106">
        <v>1.12707</v>
      </c>
      <c r="K106" s="5">
        <v>5.0000000000000002E-5</v>
      </c>
      <c r="M106" t="s">
        <v>391</v>
      </c>
      <c r="N106">
        <v>-0.69340299999999999</v>
      </c>
      <c r="O106">
        <v>1.8249999999999999E-2</v>
      </c>
    </row>
    <row r="107" spans="1:15" x14ac:dyDescent="0.25">
      <c r="A107" t="s">
        <v>392</v>
      </c>
      <c r="B107">
        <v>0.95385699999999995</v>
      </c>
      <c r="C107">
        <v>3.9600000000000003E-2</v>
      </c>
      <c r="E107" t="s">
        <v>393</v>
      </c>
      <c r="F107">
        <v>1.0811599999999999</v>
      </c>
      <c r="G107">
        <v>5.5999999999999999E-3</v>
      </c>
      <c r="I107" t="s">
        <v>59</v>
      </c>
      <c r="J107">
        <v>1.1117699999999999</v>
      </c>
      <c r="K107">
        <v>4.7000000000000002E-3</v>
      </c>
      <c r="M107" t="s">
        <v>394</v>
      </c>
      <c r="N107">
        <v>-0.69801000000000002</v>
      </c>
      <c r="O107">
        <v>5.5500000000000002E-3</v>
      </c>
    </row>
    <row r="108" spans="1:15" x14ac:dyDescent="0.25">
      <c r="A108" t="s">
        <v>67</v>
      </c>
      <c r="B108">
        <v>0.95212600000000003</v>
      </c>
      <c r="C108">
        <v>1.235E-2</v>
      </c>
      <c r="E108" t="s">
        <v>66</v>
      </c>
      <c r="F108">
        <v>1.07477</v>
      </c>
      <c r="G108" s="5">
        <v>5.0000000000000002E-5</v>
      </c>
      <c r="I108" t="s">
        <v>80</v>
      </c>
      <c r="J108">
        <v>1.1091599999999999</v>
      </c>
      <c r="K108" s="5">
        <v>5.0000000000000002E-5</v>
      </c>
      <c r="M108" t="s">
        <v>395</v>
      </c>
      <c r="N108">
        <v>-0.69857999999999998</v>
      </c>
      <c r="O108">
        <v>2.3999999999999998E-3</v>
      </c>
    </row>
    <row r="109" spans="1:15" x14ac:dyDescent="0.25">
      <c r="A109" t="s">
        <v>68</v>
      </c>
      <c r="B109">
        <v>0.94434200000000001</v>
      </c>
      <c r="C109">
        <v>6.9999999999999999E-4</v>
      </c>
      <c r="E109" t="s">
        <v>396</v>
      </c>
      <c r="F109">
        <v>1.0623499999999999</v>
      </c>
      <c r="G109">
        <v>4.5900000000000003E-2</v>
      </c>
      <c r="I109" t="s">
        <v>67</v>
      </c>
      <c r="J109">
        <v>1.10904</v>
      </c>
      <c r="K109">
        <v>5.4000000000000003E-3</v>
      </c>
      <c r="M109" t="s">
        <v>397</v>
      </c>
      <c r="N109">
        <v>-0.69884100000000005</v>
      </c>
      <c r="O109">
        <v>1.0449999999999999E-2</v>
      </c>
    </row>
    <row r="110" spans="1:15" x14ac:dyDescent="0.25">
      <c r="A110" t="s">
        <v>69</v>
      </c>
      <c r="B110">
        <v>0.940195</v>
      </c>
      <c r="C110">
        <v>4.4999999999999999E-4</v>
      </c>
      <c r="E110" t="s">
        <v>398</v>
      </c>
      <c r="F110">
        <v>1.05125</v>
      </c>
      <c r="G110">
        <v>2.7300000000000001E-2</v>
      </c>
      <c r="I110" t="s">
        <v>399</v>
      </c>
      <c r="J110">
        <v>1.1051599999999999</v>
      </c>
      <c r="K110">
        <v>0.02</v>
      </c>
      <c r="M110" t="s">
        <v>400</v>
      </c>
      <c r="N110">
        <v>-0.70294999999999996</v>
      </c>
      <c r="O110">
        <v>4.8999999999999998E-3</v>
      </c>
    </row>
    <row r="111" spans="1:15" x14ac:dyDescent="0.25">
      <c r="A111" t="s">
        <v>70</v>
      </c>
      <c r="B111">
        <v>0.92374199999999995</v>
      </c>
      <c r="C111">
        <v>1.9050000000000001E-2</v>
      </c>
      <c r="E111" t="s">
        <v>79</v>
      </c>
      <c r="F111">
        <v>1.0493699999999999</v>
      </c>
      <c r="G111">
        <v>1E-4</v>
      </c>
      <c r="I111" t="s">
        <v>312</v>
      </c>
      <c r="J111">
        <v>1.10351</v>
      </c>
      <c r="K111">
        <v>3.7400000000000003E-2</v>
      </c>
      <c r="M111" t="s">
        <v>401</v>
      </c>
      <c r="N111">
        <v>-0.72281200000000001</v>
      </c>
      <c r="O111">
        <v>1.8E-3</v>
      </c>
    </row>
    <row r="112" spans="1:15" x14ac:dyDescent="0.25">
      <c r="A112" t="s">
        <v>71</v>
      </c>
      <c r="B112">
        <v>0.919686</v>
      </c>
      <c r="C112">
        <v>5.0000000000000002E-5</v>
      </c>
      <c r="E112" t="s">
        <v>296</v>
      </c>
      <c r="F112">
        <v>1.04644</v>
      </c>
      <c r="G112">
        <v>2.665E-2</v>
      </c>
      <c r="I112" t="s">
        <v>37</v>
      </c>
      <c r="J112">
        <v>1.09917</v>
      </c>
      <c r="K112">
        <v>7.6E-3</v>
      </c>
      <c r="M112" t="s">
        <v>402</v>
      </c>
      <c r="N112">
        <v>-0.72728000000000004</v>
      </c>
      <c r="O112">
        <v>2.2499999999999998E-3</v>
      </c>
    </row>
    <row r="113" spans="1:15" x14ac:dyDescent="0.25">
      <c r="A113" t="s">
        <v>72</v>
      </c>
      <c r="B113">
        <v>0.91939300000000002</v>
      </c>
      <c r="C113">
        <v>5.0000000000000002E-5</v>
      </c>
      <c r="E113" t="s">
        <v>403</v>
      </c>
      <c r="F113">
        <v>1.03928</v>
      </c>
      <c r="G113">
        <v>3.1800000000000002E-2</v>
      </c>
      <c r="I113" t="s">
        <v>120</v>
      </c>
      <c r="J113">
        <v>1.0799300000000001</v>
      </c>
      <c r="K113" s="5">
        <v>5.0000000000000002E-5</v>
      </c>
      <c r="M113" t="s">
        <v>404</v>
      </c>
      <c r="N113">
        <v>-0.73996300000000004</v>
      </c>
      <c r="O113">
        <v>2.15E-3</v>
      </c>
    </row>
    <row r="114" spans="1:15" x14ac:dyDescent="0.25">
      <c r="A114" t="s">
        <v>73</v>
      </c>
      <c r="B114">
        <v>0.91827300000000001</v>
      </c>
      <c r="C114">
        <v>5.0000000000000002E-5</v>
      </c>
      <c r="E114" t="s">
        <v>376</v>
      </c>
      <c r="F114">
        <v>1.0375399999999999</v>
      </c>
      <c r="G114">
        <v>2.8649999999999998E-2</v>
      </c>
      <c r="I114" t="s">
        <v>70</v>
      </c>
      <c r="J114">
        <v>1.0660000000000001</v>
      </c>
      <c r="K114">
        <v>7.7000000000000002E-3</v>
      </c>
      <c r="M114" t="s">
        <v>405</v>
      </c>
      <c r="N114">
        <v>-0.742479</v>
      </c>
      <c r="O114">
        <v>4.1000000000000003E-3</v>
      </c>
    </row>
    <row r="115" spans="1:15" x14ac:dyDescent="0.25">
      <c r="A115" t="s">
        <v>406</v>
      </c>
      <c r="B115">
        <v>0.90175499999999997</v>
      </c>
      <c r="C115">
        <v>1.8500000000000001E-3</v>
      </c>
      <c r="E115" t="s">
        <v>74</v>
      </c>
      <c r="F115">
        <v>1.02572</v>
      </c>
      <c r="G115">
        <v>2.5000000000000001E-4</v>
      </c>
      <c r="I115" t="s">
        <v>36</v>
      </c>
      <c r="J115">
        <v>1.0642</v>
      </c>
      <c r="K115">
        <v>1.2999999999999999E-3</v>
      </c>
      <c r="M115" t="s">
        <v>407</v>
      </c>
      <c r="N115">
        <v>-0.74392899999999995</v>
      </c>
      <c r="O115">
        <v>3.65E-3</v>
      </c>
    </row>
    <row r="116" spans="1:15" x14ac:dyDescent="0.25">
      <c r="A116" t="s">
        <v>408</v>
      </c>
      <c r="B116">
        <v>0.89533099999999999</v>
      </c>
      <c r="C116">
        <v>2.6249999999999999E-2</v>
      </c>
      <c r="E116" t="s">
        <v>114</v>
      </c>
      <c r="F116">
        <v>1.0255099999999999</v>
      </c>
      <c r="G116">
        <v>1E-4</v>
      </c>
      <c r="I116" t="s">
        <v>57</v>
      </c>
      <c r="J116">
        <v>1.0610200000000001</v>
      </c>
      <c r="K116">
        <v>1E-4</v>
      </c>
      <c r="M116" t="s">
        <v>409</v>
      </c>
      <c r="N116">
        <v>-0.74540300000000004</v>
      </c>
      <c r="O116">
        <v>2.3699999999999999E-2</v>
      </c>
    </row>
    <row r="117" spans="1:15" x14ac:dyDescent="0.25">
      <c r="A117" t="s">
        <v>410</v>
      </c>
      <c r="B117">
        <v>0.89417800000000003</v>
      </c>
      <c r="C117">
        <v>8.2000000000000007E-3</v>
      </c>
      <c r="E117" t="s">
        <v>48</v>
      </c>
      <c r="F117">
        <v>1.01868</v>
      </c>
      <c r="G117" s="5">
        <v>5.0000000000000002E-5</v>
      </c>
      <c r="I117" t="s">
        <v>411</v>
      </c>
      <c r="J117">
        <v>1.05677</v>
      </c>
      <c r="K117">
        <v>1.8849999999999999E-2</v>
      </c>
      <c r="M117" t="s">
        <v>412</v>
      </c>
      <c r="N117">
        <v>-0.74708600000000003</v>
      </c>
      <c r="O117">
        <v>2E-3</v>
      </c>
    </row>
    <row r="118" spans="1:15" x14ac:dyDescent="0.25">
      <c r="A118" t="s">
        <v>74</v>
      </c>
      <c r="B118">
        <v>0.88969399999999998</v>
      </c>
      <c r="C118">
        <v>2.0999999999999999E-3</v>
      </c>
      <c r="E118" t="s">
        <v>413</v>
      </c>
      <c r="F118">
        <v>1.00928</v>
      </c>
      <c r="G118">
        <v>9.7999999999999997E-3</v>
      </c>
      <c r="I118" t="s">
        <v>55</v>
      </c>
      <c r="J118">
        <v>1.05277</v>
      </c>
      <c r="K118" s="5">
        <v>5.0000000000000002E-5</v>
      </c>
      <c r="M118" t="s">
        <v>414</v>
      </c>
      <c r="N118">
        <v>-0.77752299999999996</v>
      </c>
      <c r="O118">
        <v>4.8399999999999999E-2</v>
      </c>
    </row>
    <row r="119" spans="1:15" x14ac:dyDescent="0.25">
      <c r="A119" t="s">
        <v>75</v>
      </c>
      <c r="B119">
        <v>0.88870899999999997</v>
      </c>
      <c r="C119">
        <v>6.0499999999999998E-3</v>
      </c>
      <c r="E119" t="s">
        <v>101</v>
      </c>
      <c r="F119">
        <v>0.99828799999999995</v>
      </c>
      <c r="G119">
        <v>2.5000000000000001E-4</v>
      </c>
      <c r="I119" t="s">
        <v>246</v>
      </c>
      <c r="J119">
        <v>1.0505599999999999</v>
      </c>
      <c r="K119">
        <v>2.1399999999999999E-2</v>
      </c>
      <c r="M119" t="s">
        <v>415</v>
      </c>
      <c r="N119">
        <v>-0.77806900000000001</v>
      </c>
      <c r="O119">
        <v>1.8499999999999999E-2</v>
      </c>
    </row>
    <row r="120" spans="1:15" x14ac:dyDescent="0.25">
      <c r="A120" t="s">
        <v>76</v>
      </c>
      <c r="B120">
        <v>0.87621300000000002</v>
      </c>
      <c r="C120">
        <v>4.4999999999999999E-4</v>
      </c>
      <c r="E120" t="s">
        <v>416</v>
      </c>
      <c r="F120">
        <v>0.99562600000000001</v>
      </c>
      <c r="G120">
        <v>2.7199999999999998E-2</v>
      </c>
      <c r="I120" t="s">
        <v>47</v>
      </c>
      <c r="J120">
        <v>1.04975</v>
      </c>
      <c r="K120">
        <v>4.3950000000000003E-2</v>
      </c>
      <c r="M120" t="s">
        <v>417</v>
      </c>
      <c r="N120">
        <v>-0.78887200000000002</v>
      </c>
      <c r="O120">
        <v>7.8499999999999993E-3</v>
      </c>
    </row>
    <row r="121" spans="1:15" x14ac:dyDescent="0.25">
      <c r="A121" t="s">
        <v>77</v>
      </c>
      <c r="B121">
        <v>0.85414100000000004</v>
      </c>
      <c r="C121">
        <v>4.4999999999999999E-4</v>
      </c>
      <c r="E121" t="s">
        <v>33</v>
      </c>
      <c r="F121">
        <v>0.99487700000000001</v>
      </c>
      <c r="G121">
        <v>6.45E-3</v>
      </c>
      <c r="I121" t="s">
        <v>56</v>
      </c>
      <c r="J121">
        <v>1.0375799999999999</v>
      </c>
      <c r="K121">
        <v>1E-4</v>
      </c>
      <c r="M121" t="s">
        <v>418</v>
      </c>
      <c r="N121">
        <v>-0.806863</v>
      </c>
      <c r="O121">
        <v>1.6000000000000001E-3</v>
      </c>
    </row>
    <row r="122" spans="1:15" x14ac:dyDescent="0.25">
      <c r="A122" t="s">
        <v>78</v>
      </c>
      <c r="B122">
        <v>0.84721400000000002</v>
      </c>
      <c r="C122">
        <v>2.0000000000000001E-4</v>
      </c>
      <c r="E122" t="s">
        <v>57</v>
      </c>
      <c r="F122">
        <v>0.98647700000000005</v>
      </c>
      <c r="G122">
        <v>5.5000000000000003E-4</v>
      </c>
      <c r="I122" t="s">
        <v>419</v>
      </c>
      <c r="J122">
        <v>1.03691</v>
      </c>
      <c r="K122">
        <v>3.9050000000000001E-2</v>
      </c>
      <c r="M122" t="s">
        <v>420</v>
      </c>
      <c r="N122">
        <v>-0.81161099999999997</v>
      </c>
      <c r="O122">
        <v>1.1999999999999999E-3</v>
      </c>
    </row>
    <row r="123" spans="1:15" x14ac:dyDescent="0.25">
      <c r="A123" t="s">
        <v>79</v>
      </c>
      <c r="B123">
        <v>0.84577899999999995</v>
      </c>
      <c r="C123">
        <v>1.0499999999999999E-3</v>
      </c>
      <c r="E123" t="s">
        <v>421</v>
      </c>
      <c r="F123">
        <v>0.97284599999999999</v>
      </c>
      <c r="G123">
        <v>1.5900000000000001E-2</v>
      </c>
      <c r="I123" t="s">
        <v>422</v>
      </c>
      <c r="J123">
        <v>1.0291999999999999</v>
      </c>
      <c r="K123">
        <v>2.0500000000000002E-3</v>
      </c>
      <c r="M123" t="s">
        <v>423</v>
      </c>
      <c r="N123">
        <v>-0.81250900000000004</v>
      </c>
      <c r="O123">
        <v>7.4000000000000003E-3</v>
      </c>
    </row>
    <row r="124" spans="1:15" x14ac:dyDescent="0.25">
      <c r="A124" t="s">
        <v>424</v>
      </c>
      <c r="B124">
        <v>0.84521599999999997</v>
      </c>
      <c r="C124">
        <v>8.7500000000000008E-3</v>
      </c>
      <c r="E124" t="s">
        <v>130</v>
      </c>
      <c r="F124">
        <v>0.97031800000000001</v>
      </c>
      <c r="G124" s="5">
        <v>5.0000000000000002E-5</v>
      </c>
      <c r="I124" t="s">
        <v>392</v>
      </c>
      <c r="J124">
        <v>1.02508</v>
      </c>
      <c r="K124">
        <v>2.8400000000000002E-2</v>
      </c>
      <c r="M124" t="s">
        <v>425</v>
      </c>
      <c r="N124">
        <v>-0.82179999999999997</v>
      </c>
      <c r="O124">
        <v>2.0000000000000001E-4</v>
      </c>
    </row>
    <row r="125" spans="1:15" x14ac:dyDescent="0.25">
      <c r="A125" t="s">
        <v>80</v>
      </c>
      <c r="B125">
        <v>0.84242499999999998</v>
      </c>
      <c r="C125">
        <v>5.9999999999999995E-4</v>
      </c>
      <c r="E125" t="s">
        <v>120</v>
      </c>
      <c r="F125">
        <v>0.96899800000000003</v>
      </c>
      <c r="G125" s="5">
        <v>5.0000000000000002E-5</v>
      </c>
      <c r="I125" t="s">
        <v>426</v>
      </c>
      <c r="J125">
        <v>1.02017</v>
      </c>
      <c r="K125">
        <v>4.9500000000000004E-3</v>
      </c>
      <c r="M125" t="s">
        <v>427</v>
      </c>
      <c r="N125">
        <v>-0.82797699999999996</v>
      </c>
      <c r="O125">
        <v>6.2500000000000003E-3</v>
      </c>
    </row>
    <row r="126" spans="1:15" x14ac:dyDescent="0.25">
      <c r="A126" t="s">
        <v>81</v>
      </c>
      <c r="B126">
        <v>0.84098600000000001</v>
      </c>
      <c r="C126">
        <v>1E-4</v>
      </c>
      <c r="E126" t="s">
        <v>428</v>
      </c>
      <c r="F126">
        <v>0.96889700000000001</v>
      </c>
      <c r="G126">
        <v>4.0849999999999997E-2</v>
      </c>
      <c r="I126" t="s">
        <v>249</v>
      </c>
      <c r="J126">
        <v>1.0188900000000001</v>
      </c>
      <c r="K126">
        <v>9.1999999999999998E-3</v>
      </c>
      <c r="M126" t="s">
        <v>429</v>
      </c>
      <c r="N126">
        <v>-0.83570299999999997</v>
      </c>
      <c r="O126">
        <v>1.2200000000000001E-2</v>
      </c>
    </row>
    <row r="127" spans="1:15" x14ac:dyDescent="0.25">
      <c r="A127" t="s">
        <v>422</v>
      </c>
      <c r="B127">
        <v>0.83979700000000002</v>
      </c>
      <c r="C127">
        <v>1.18E-2</v>
      </c>
      <c r="E127" t="s">
        <v>261</v>
      </c>
      <c r="F127">
        <v>0.96589899999999995</v>
      </c>
      <c r="G127" s="5">
        <v>5.0000000000000002E-5</v>
      </c>
      <c r="I127" t="s">
        <v>430</v>
      </c>
      <c r="J127">
        <v>1.00929</v>
      </c>
      <c r="K127">
        <v>1.7500000000000002E-2</v>
      </c>
      <c r="M127" t="s">
        <v>431</v>
      </c>
      <c r="N127">
        <v>-0.85221499999999994</v>
      </c>
      <c r="O127">
        <v>3.7499999999999999E-3</v>
      </c>
    </row>
    <row r="128" spans="1:15" x14ac:dyDescent="0.25">
      <c r="A128" t="s">
        <v>82</v>
      </c>
      <c r="B128">
        <v>0.82910499999999998</v>
      </c>
      <c r="C128">
        <v>2.0000000000000001E-4</v>
      </c>
      <c r="E128" t="s">
        <v>49</v>
      </c>
      <c r="F128">
        <v>0.96521900000000005</v>
      </c>
      <c r="G128">
        <v>3.5E-4</v>
      </c>
      <c r="I128" t="s">
        <v>48</v>
      </c>
      <c r="J128">
        <v>1.0051699999999999</v>
      </c>
      <c r="K128">
        <v>1E-4</v>
      </c>
      <c r="M128" t="s">
        <v>432</v>
      </c>
      <c r="N128">
        <v>-0.85787800000000003</v>
      </c>
      <c r="O128">
        <v>1.4499999999999999E-3</v>
      </c>
    </row>
    <row r="129" spans="1:15" x14ac:dyDescent="0.25">
      <c r="A129" t="s">
        <v>433</v>
      </c>
      <c r="B129">
        <v>0.82855199999999996</v>
      </c>
      <c r="C129">
        <v>4.8849999999999998E-2</v>
      </c>
      <c r="E129" t="s">
        <v>434</v>
      </c>
      <c r="F129">
        <v>0.96335099999999996</v>
      </c>
      <c r="G129">
        <v>4.45E-3</v>
      </c>
      <c r="I129" t="s">
        <v>83</v>
      </c>
      <c r="J129">
        <v>1.0023</v>
      </c>
      <c r="K129" s="5">
        <v>5.0000000000000002E-5</v>
      </c>
      <c r="M129" t="s">
        <v>435</v>
      </c>
      <c r="N129">
        <v>-0.86097500000000005</v>
      </c>
      <c r="O129">
        <v>2.5000000000000001E-4</v>
      </c>
    </row>
    <row r="130" spans="1:15" x14ac:dyDescent="0.25">
      <c r="A130" t="s">
        <v>83</v>
      </c>
      <c r="B130">
        <v>0.82711000000000001</v>
      </c>
      <c r="C130">
        <v>7.5000000000000002E-4</v>
      </c>
      <c r="E130" t="s">
        <v>355</v>
      </c>
      <c r="F130">
        <v>0.96314500000000003</v>
      </c>
      <c r="G130">
        <v>3.4599999999999999E-2</v>
      </c>
      <c r="I130" t="s">
        <v>261</v>
      </c>
      <c r="J130">
        <v>0.99153500000000006</v>
      </c>
      <c r="K130" s="5">
        <v>5.0000000000000002E-5</v>
      </c>
      <c r="M130" t="s">
        <v>436</v>
      </c>
      <c r="N130" s="5">
        <v>-0.88041400000000003</v>
      </c>
      <c r="O130">
        <v>5.0000000000000002E-5</v>
      </c>
    </row>
    <row r="131" spans="1:15" x14ac:dyDescent="0.25">
      <c r="A131" t="s">
        <v>437</v>
      </c>
      <c r="B131">
        <v>0.81861200000000001</v>
      </c>
      <c r="C131">
        <v>4.8649999999999999E-2</v>
      </c>
      <c r="E131" t="s">
        <v>55</v>
      </c>
      <c r="F131">
        <v>0.959978</v>
      </c>
      <c r="G131" s="5">
        <v>5.0000000000000002E-5</v>
      </c>
      <c r="I131" t="s">
        <v>438</v>
      </c>
      <c r="J131">
        <v>0.98453900000000005</v>
      </c>
      <c r="K131">
        <v>4.1200000000000001E-2</v>
      </c>
      <c r="M131" t="s">
        <v>439</v>
      </c>
      <c r="N131">
        <v>-0.88413600000000003</v>
      </c>
      <c r="O131">
        <v>1.54E-2</v>
      </c>
    </row>
    <row r="132" spans="1:15" x14ac:dyDescent="0.25">
      <c r="A132" t="s">
        <v>440</v>
      </c>
      <c r="B132">
        <v>0.81541399999999997</v>
      </c>
      <c r="C132">
        <v>3.4750000000000003E-2</v>
      </c>
      <c r="E132" t="s">
        <v>441</v>
      </c>
      <c r="F132">
        <v>0.95701700000000001</v>
      </c>
      <c r="G132">
        <v>1.8450000000000001E-2</v>
      </c>
      <c r="I132" t="s">
        <v>442</v>
      </c>
      <c r="J132">
        <v>0.97876399999999997</v>
      </c>
      <c r="K132">
        <v>2.4750000000000001E-2</v>
      </c>
      <c r="M132" t="s">
        <v>443</v>
      </c>
      <c r="N132">
        <v>-0.88963400000000004</v>
      </c>
      <c r="O132">
        <v>2.9999999999999997E-4</v>
      </c>
    </row>
    <row r="133" spans="1:15" x14ac:dyDescent="0.25">
      <c r="A133" t="s">
        <v>84</v>
      </c>
      <c r="B133">
        <v>0.81442499999999995</v>
      </c>
      <c r="C133">
        <v>5.0000000000000002E-5</v>
      </c>
      <c r="E133" t="s">
        <v>444</v>
      </c>
      <c r="F133">
        <v>0.95335599999999998</v>
      </c>
      <c r="G133">
        <v>4.36E-2</v>
      </c>
      <c r="I133" t="s">
        <v>107</v>
      </c>
      <c r="J133">
        <v>0.97423000000000004</v>
      </c>
      <c r="K133" s="5">
        <v>5.0000000000000002E-5</v>
      </c>
      <c r="M133" t="s">
        <v>445</v>
      </c>
      <c r="N133">
        <v>-0.89270799999999995</v>
      </c>
      <c r="O133">
        <v>4.6399999999999997E-2</v>
      </c>
    </row>
    <row r="134" spans="1:15" x14ac:dyDescent="0.25">
      <c r="A134" t="s">
        <v>85</v>
      </c>
      <c r="B134">
        <v>0.81293800000000005</v>
      </c>
      <c r="C134">
        <v>1.9E-2</v>
      </c>
      <c r="E134" t="s">
        <v>108</v>
      </c>
      <c r="F134">
        <v>0.95215700000000003</v>
      </c>
      <c r="G134">
        <v>4.4999999999999999E-4</v>
      </c>
      <c r="I134" t="s">
        <v>304</v>
      </c>
      <c r="J134">
        <v>0.97288399999999997</v>
      </c>
      <c r="K134" s="5">
        <v>5.0000000000000002E-5</v>
      </c>
      <c r="M134" t="s">
        <v>446</v>
      </c>
      <c r="N134">
        <v>-0.89623600000000003</v>
      </c>
      <c r="O134">
        <v>1E-4</v>
      </c>
    </row>
    <row r="135" spans="1:15" x14ac:dyDescent="0.25">
      <c r="A135" t="s">
        <v>447</v>
      </c>
      <c r="B135">
        <v>0.80609699999999995</v>
      </c>
      <c r="C135">
        <v>3.0800000000000001E-2</v>
      </c>
      <c r="E135" t="s">
        <v>448</v>
      </c>
      <c r="F135">
        <v>0.94332700000000003</v>
      </c>
      <c r="G135">
        <v>1.9050000000000001E-2</v>
      </c>
      <c r="I135" t="s">
        <v>79</v>
      </c>
      <c r="J135">
        <v>0.96587400000000001</v>
      </c>
      <c r="K135">
        <v>2.5000000000000001E-4</v>
      </c>
      <c r="M135" t="s">
        <v>449</v>
      </c>
      <c r="N135">
        <v>-0.91375099999999998</v>
      </c>
      <c r="O135">
        <v>7.5000000000000002E-4</v>
      </c>
    </row>
    <row r="136" spans="1:15" x14ac:dyDescent="0.25">
      <c r="A136" t="s">
        <v>450</v>
      </c>
      <c r="B136">
        <v>0.80324300000000004</v>
      </c>
      <c r="C136">
        <v>1.1350000000000001E-2</v>
      </c>
      <c r="E136" t="s">
        <v>61</v>
      </c>
      <c r="F136">
        <v>0.94211500000000004</v>
      </c>
      <c r="G136">
        <v>9.5E-4</v>
      </c>
      <c r="I136" t="s">
        <v>52</v>
      </c>
      <c r="J136">
        <v>0.96071399999999996</v>
      </c>
      <c r="K136">
        <v>3.5E-4</v>
      </c>
      <c r="M136" t="s">
        <v>451</v>
      </c>
      <c r="N136">
        <v>-0.93644300000000003</v>
      </c>
      <c r="O136">
        <v>1.6999999999999999E-3</v>
      </c>
    </row>
    <row r="137" spans="1:15" x14ac:dyDescent="0.25">
      <c r="A137" t="s">
        <v>86</v>
      </c>
      <c r="B137">
        <v>0.80101599999999995</v>
      </c>
      <c r="C137">
        <v>2.1299999999999999E-2</v>
      </c>
      <c r="E137" t="s">
        <v>88</v>
      </c>
      <c r="F137">
        <v>0.93057100000000004</v>
      </c>
      <c r="G137" s="5">
        <v>5.0000000000000002E-5</v>
      </c>
      <c r="I137" t="s">
        <v>452</v>
      </c>
      <c r="J137">
        <v>0.95729799999999998</v>
      </c>
      <c r="K137">
        <v>3.8899999999999997E-2</v>
      </c>
      <c r="M137" t="s">
        <v>453</v>
      </c>
      <c r="N137">
        <v>-0.94945599999999997</v>
      </c>
      <c r="O137">
        <v>2.5000000000000001E-4</v>
      </c>
    </row>
    <row r="138" spans="1:15" x14ac:dyDescent="0.25">
      <c r="A138" t="s">
        <v>329</v>
      </c>
      <c r="B138">
        <v>0.77371299999999998</v>
      </c>
      <c r="C138">
        <v>2.9999999999999997E-4</v>
      </c>
      <c r="E138" t="s">
        <v>454</v>
      </c>
      <c r="F138">
        <v>0.92935299999999998</v>
      </c>
      <c r="G138">
        <v>1.2749999999999999E-2</v>
      </c>
      <c r="I138" t="s">
        <v>33</v>
      </c>
      <c r="J138">
        <v>0.95445100000000005</v>
      </c>
      <c r="K138">
        <v>1.065E-2</v>
      </c>
      <c r="M138" t="s">
        <v>455</v>
      </c>
      <c r="N138">
        <v>-0.95125899999999997</v>
      </c>
      <c r="O138">
        <v>2.3E-3</v>
      </c>
    </row>
    <row r="139" spans="1:15" x14ac:dyDescent="0.25">
      <c r="A139" t="s">
        <v>87</v>
      </c>
      <c r="B139">
        <v>0.76936899999999997</v>
      </c>
      <c r="C139">
        <v>5.9999999999999995E-4</v>
      </c>
      <c r="E139" t="s">
        <v>78</v>
      </c>
      <c r="F139">
        <v>0.92885499999999999</v>
      </c>
      <c r="G139">
        <v>1E-4</v>
      </c>
      <c r="I139" t="s">
        <v>332</v>
      </c>
      <c r="J139">
        <v>0.95270600000000005</v>
      </c>
      <c r="K139">
        <v>2.4150000000000001E-2</v>
      </c>
      <c r="M139" t="s">
        <v>456</v>
      </c>
      <c r="N139">
        <v>-0.968387</v>
      </c>
      <c r="O139">
        <v>4.5749999999999999E-2</v>
      </c>
    </row>
    <row r="140" spans="1:15" x14ac:dyDescent="0.25">
      <c r="A140" t="s">
        <v>88</v>
      </c>
      <c r="B140">
        <v>0.76154900000000003</v>
      </c>
      <c r="C140">
        <v>1.0499999999999999E-3</v>
      </c>
      <c r="E140" t="s">
        <v>245</v>
      </c>
      <c r="F140">
        <v>0.92505300000000001</v>
      </c>
      <c r="G140">
        <v>4.5449999999999997E-2</v>
      </c>
      <c r="I140" t="s">
        <v>375</v>
      </c>
      <c r="J140">
        <v>0.92721399999999998</v>
      </c>
      <c r="K140">
        <v>3.9E-2</v>
      </c>
      <c r="M140" t="s">
        <v>457</v>
      </c>
      <c r="N140">
        <v>-0.97006199999999998</v>
      </c>
      <c r="O140">
        <v>4.8550000000000003E-2</v>
      </c>
    </row>
    <row r="141" spans="1:15" x14ac:dyDescent="0.25">
      <c r="A141" t="s">
        <v>458</v>
      </c>
      <c r="B141">
        <v>0.75531899999999996</v>
      </c>
      <c r="C141">
        <v>6.7499999999999999E-3</v>
      </c>
      <c r="E141" t="s">
        <v>285</v>
      </c>
      <c r="F141">
        <v>0.91865699999999995</v>
      </c>
      <c r="G141">
        <v>3.5500000000000002E-3</v>
      </c>
      <c r="I141" t="s">
        <v>311</v>
      </c>
      <c r="J141">
        <v>0.92143200000000003</v>
      </c>
      <c r="K141" s="5">
        <v>5.0000000000000002E-5</v>
      </c>
      <c r="M141" t="s">
        <v>459</v>
      </c>
      <c r="N141">
        <v>-0.97529600000000005</v>
      </c>
      <c r="O141">
        <v>1.975E-2</v>
      </c>
    </row>
    <row r="142" spans="1:15" x14ac:dyDescent="0.25">
      <c r="A142" t="s">
        <v>89</v>
      </c>
      <c r="B142">
        <v>0.74901200000000001</v>
      </c>
      <c r="C142">
        <v>4.0000000000000002E-4</v>
      </c>
      <c r="E142" t="s">
        <v>460</v>
      </c>
      <c r="F142">
        <v>0.91766499999999995</v>
      </c>
      <c r="G142">
        <v>1.75E-3</v>
      </c>
      <c r="I142" t="s">
        <v>461</v>
      </c>
      <c r="J142">
        <v>0.92093700000000001</v>
      </c>
      <c r="K142">
        <v>1.755E-2</v>
      </c>
      <c r="M142" t="s">
        <v>462</v>
      </c>
      <c r="N142">
        <v>-0.97530300000000003</v>
      </c>
      <c r="O142">
        <v>1.78E-2</v>
      </c>
    </row>
    <row r="143" spans="1:15" x14ac:dyDescent="0.25">
      <c r="A143" t="s">
        <v>463</v>
      </c>
      <c r="B143">
        <v>0.748973</v>
      </c>
      <c r="C143">
        <v>6.0499999999999998E-3</v>
      </c>
      <c r="E143" t="s">
        <v>464</v>
      </c>
      <c r="F143">
        <v>0.91289200000000004</v>
      </c>
      <c r="G143">
        <v>3.2649999999999998E-2</v>
      </c>
      <c r="I143" t="s">
        <v>390</v>
      </c>
      <c r="J143">
        <v>0.91929499999999997</v>
      </c>
      <c r="K143">
        <v>2.5049999999999999E-2</v>
      </c>
      <c r="M143" t="s">
        <v>162</v>
      </c>
      <c r="N143">
        <v>-1.01342</v>
      </c>
      <c r="O143">
        <v>7.9500000000000005E-3</v>
      </c>
    </row>
    <row r="144" spans="1:15" x14ac:dyDescent="0.25">
      <c r="A144" t="s">
        <v>465</v>
      </c>
      <c r="B144">
        <v>0.74679899999999999</v>
      </c>
      <c r="C144">
        <v>2.01E-2</v>
      </c>
      <c r="E144" t="s">
        <v>466</v>
      </c>
      <c r="F144">
        <v>0.90962100000000001</v>
      </c>
      <c r="G144">
        <v>1.7500000000000002E-2</v>
      </c>
      <c r="I144" t="s">
        <v>86</v>
      </c>
      <c r="J144">
        <v>0.91110199999999997</v>
      </c>
      <c r="K144">
        <v>1.01E-2</v>
      </c>
      <c r="M144" t="s">
        <v>467</v>
      </c>
      <c r="N144">
        <v>-1.0155799999999999</v>
      </c>
      <c r="O144">
        <v>3.8E-3</v>
      </c>
    </row>
    <row r="145" spans="1:15" x14ac:dyDescent="0.25">
      <c r="A145" t="s">
        <v>90</v>
      </c>
      <c r="B145">
        <v>0.74257700000000004</v>
      </c>
      <c r="C145">
        <v>8.9999999999999998E-4</v>
      </c>
      <c r="E145" t="s">
        <v>81</v>
      </c>
      <c r="F145">
        <v>0.90907800000000005</v>
      </c>
      <c r="G145" s="5">
        <v>5.0000000000000002E-5</v>
      </c>
      <c r="I145" t="s">
        <v>78</v>
      </c>
      <c r="J145">
        <v>0.91085799999999995</v>
      </c>
      <c r="K145">
        <v>1E-4</v>
      </c>
      <c r="M145" t="s">
        <v>468</v>
      </c>
      <c r="N145" s="5">
        <v>-1.02182</v>
      </c>
      <c r="O145">
        <v>5.0000000000000002E-5</v>
      </c>
    </row>
    <row r="146" spans="1:15" x14ac:dyDescent="0.25">
      <c r="A146" t="s">
        <v>469</v>
      </c>
      <c r="B146">
        <v>0.73974799999999996</v>
      </c>
      <c r="C146">
        <v>3.8449999999999998E-2</v>
      </c>
      <c r="E146" t="s">
        <v>470</v>
      </c>
      <c r="F146">
        <v>0.90808299999999997</v>
      </c>
      <c r="G146">
        <v>2.9999999999999997E-4</v>
      </c>
      <c r="I146" t="s">
        <v>471</v>
      </c>
      <c r="J146">
        <v>0.895926</v>
      </c>
      <c r="K146">
        <v>1.285E-2</v>
      </c>
      <c r="M146" t="s">
        <v>472</v>
      </c>
      <c r="N146" s="5">
        <v>-1.03217</v>
      </c>
      <c r="O146">
        <v>5.0000000000000002E-5</v>
      </c>
    </row>
    <row r="147" spans="1:15" x14ac:dyDescent="0.25">
      <c r="A147" t="s">
        <v>91</v>
      </c>
      <c r="B147">
        <v>0.73891899999999999</v>
      </c>
      <c r="C147">
        <v>3.5000000000000001E-3</v>
      </c>
      <c r="E147" t="s">
        <v>105</v>
      </c>
      <c r="F147">
        <v>0.90741799999999995</v>
      </c>
      <c r="G147">
        <v>2.5000000000000001E-4</v>
      </c>
      <c r="I147" t="s">
        <v>45</v>
      </c>
      <c r="J147">
        <v>0.89230799999999999</v>
      </c>
      <c r="K147">
        <v>2.5000000000000001E-4</v>
      </c>
      <c r="M147" t="s">
        <v>113</v>
      </c>
      <c r="N147" s="5">
        <v>-1.0581400000000001</v>
      </c>
      <c r="O147">
        <v>5.0000000000000002E-5</v>
      </c>
    </row>
    <row r="148" spans="1:15" x14ac:dyDescent="0.25">
      <c r="A148" t="s">
        <v>473</v>
      </c>
      <c r="B148">
        <v>0.73606799999999994</v>
      </c>
      <c r="C148">
        <v>1.1000000000000001E-3</v>
      </c>
      <c r="E148" t="s">
        <v>474</v>
      </c>
      <c r="F148">
        <v>0.90636700000000003</v>
      </c>
      <c r="G148" s="5">
        <v>5.0000000000000002E-5</v>
      </c>
      <c r="I148" t="s">
        <v>475</v>
      </c>
      <c r="J148">
        <v>0.891791</v>
      </c>
      <c r="K148">
        <v>6.4999999999999997E-4</v>
      </c>
      <c r="M148" t="s">
        <v>476</v>
      </c>
      <c r="N148">
        <v>-1.0585800000000001</v>
      </c>
      <c r="O148">
        <v>4.1200000000000001E-2</v>
      </c>
    </row>
    <row r="149" spans="1:15" x14ac:dyDescent="0.25">
      <c r="A149" t="s">
        <v>477</v>
      </c>
      <c r="B149">
        <v>0.726522</v>
      </c>
      <c r="C149">
        <v>5.7499999999999999E-3</v>
      </c>
      <c r="E149" t="s">
        <v>478</v>
      </c>
      <c r="F149">
        <v>0.90425500000000003</v>
      </c>
      <c r="G149">
        <v>3.585E-2</v>
      </c>
      <c r="I149" t="s">
        <v>130</v>
      </c>
      <c r="J149">
        <v>0.89147200000000004</v>
      </c>
      <c r="K149" s="5">
        <v>5.0000000000000002E-5</v>
      </c>
      <c r="M149" t="s">
        <v>469</v>
      </c>
      <c r="N149">
        <v>-1.07213</v>
      </c>
      <c r="O149">
        <v>1.325E-2</v>
      </c>
    </row>
    <row r="150" spans="1:15" x14ac:dyDescent="0.25">
      <c r="A150" t="s">
        <v>479</v>
      </c>
      <c r="B150">
        <v>0.71724699999999997</v>
      </c>
      <c r="C150">
        <v>3.6249999999999998E-2</v>
      </c>
      <c r="E150" t="s">
        <v>480</v>
      </c>
      <c r="F150">
        <v>0.89803100000000002</v>
      </c>
      <c r="G150">
        <v>2.8500000000000001E-2</v>
      </c>
      <c r="I150" t="s">
        <v>481</v>
      </c>
      <c r="J150">
        <v>0.88582300000000003</v>
      </c>
      <c r="K150">
        <v>5.2500000000000003E-3</v>
      </c>
      <c r="M150" t="s">
        <v>482</v>
      </c>
      <c r="N150" s="5">
        <v>-1.08005</v>
      </c>
      <c r="O150">
        <v>5.0000000000000002E-5</v>
      </c>
    </row>
    <row r="151" spans="1:15" x14ac:dyDescent="0.25">
      <c r="A151" t="s">
        <v>92</v>
      </c>
      <c r="B151">
        <v>0.71135199999999998</v>
      </c>
      <c r="C151">
        <v>2.15E-3</v>
      </c>
      <c r="E151" t="s">
        <v>35</v>
      </c>
      <c r="F151">
        <v>0.89234400000000003</v>
      </c>
      <c r="G151">
        <v>3.2250000000000001E-2</v>
      </c>
      <c r="I151" t="s">
        <v>35</v>
      </c>
      <c r="J151">
        <v>0.881691</v>
      </c>
      <c r="K151">
        <v>4.2000000000000003E-2</v>
      </c>
      <c r="M151" t="s">
        <v>483</v>
      </c>
      <c r="N151">
        <v>-1.08762</v>
      </c>
      <c r="O151">
        <v>3.9899999999999998E-2</v>
      </c>
    </row>
    <row r="152" spans="1:15" x14ac:dyDescent="0.25">
      <c r="A152" t="s">
        <v>93</v>
      </c>
      <c r="B152">
        <v>0.70958200000000005</v>
      </c>
      <c r="C152">
        <v>6.8999999999999999E-3</v>
      </c>
      <c r="E152" t="s">
        <v>484</v>
      </c>
      <c r="F152">
        <v>0.88431400000000004</v>
      </c>
      <c r="G152">
        <v>3.4700000000000002E-2</v>
      </c>
      <c r="I152" t="s">
        <v>484</v>
      </c>
      <c r="J152">
        <v>0.87256199999999995</v>
      </c>
      <c r="K152">
        <v>4.2450000000000002E-2</v>
      </c>
      <c r="M152" t="s">
        <v>485</v>
      </c>
      <c r="N152">
        <v>-1.09358</v>
      </c>
      <c r="O152">
        <v>2.5999999999999999E-3</v>
      </c>
    </row>
    <row r="153" spans="1:15" x14ac:dyDescent="0.25">
      <c r="A153" t="s">
        <v>94</v>
      </c>
      <c r="B153">
        <v>0.70942499999999997</v>
      </c>
      <c r="C153">
        <v>5.9999999999999995E-4</v>
      </c>
      <c r="E153" t="s">
        <v>486</v>
      </c>
      <c r="F153">
        <v>0.87881799999999999</v>
      </c>
      <c r="G153">
        <v>4.335E-2</v>
      </c>
      <c r="I153" t="s">
        <v>49</v>
      </c>
      <c r="J153">
        <v>0.871004</v>
      </c>
      <c r="K153">
        <v>4.4999999999999999E-4</v>
      </c>
      <c r="M153" t="s">
        <v>487</v>
      </c>
      <c r="N153">
        <v>-1.0989599999999999</v>
      </c>
      <c r="O153">
        <v>4.8849999999999998E-2</v>
      </c>
    </row>
    <row r="154" spans="1:15" x14ac:dyDescent="0.25">
      <c r="A154" t="s">
        <v>485</v>
      </c>
      <c r="B154">
        <v>0.70697900000000002</v>
      </c>
      <c r="C154">
        <v>1.315E-2</v>
      </c>
      <c r="E154" t="s">
        <v>488</v>
      </c>
      <c r="F154">
        <v>0.87768500000000005</v>
      </c>
      <c r="G154">
        <v>1.25E-3</v>
      </c>
      <c r="I154" t="s">
        <v>489</v>
      </c>
      <c r="J154">
        <v>0.87048800000000004</v>
      </c>
      <c r="K154">
        <v>4.095E-2</v>
      </c>
      <c r="M154" t="s">
        <v>166</v>
      </c>
      <c r="N154" s="5">
        <v>-1.16469</v>
      </c>
      <c r="O154">
        <v>5.0000000000000002E-5</v>
      </c>
    </row>
    <row r="155" spans="1:15" x14ac:dyDescent="0.25">
      <c r="A155" t="s">
        <v>490</v>
      </c>
      <c r="B155">
        <v>0.70619399999999999</v>
      </c>
      <c r="C155">
        <v>2.9399999999999999E-2</v>
      </c>
      <c r="E155" t="s">
        <v>491</v>
      </c>
      <c r="F155">
        <v>0.87733399999999995</v>
      </c>
      <c r="G155">
        <v>4.3049999999999998E-2</v>
      </c>
      <c r="I155" t="s">
        <v>314</v>
      </c>
      <c r="J155">
        <v>0.86854900000000002</v>
      </c>
      <c r="K155">
        <v>1.7600000000000001E-2</v>
      </c>
      <c r="M155" t="s">
        <v>259</v>
      </c>
      <c r="N155">
        <v>-1.1704000000000001</v>
      </c>
      <c r="O155">
        <v>1.2449999999999999E-2</v>
      </c>
    </row>
    <row r="156" spans="1:15" x14ac:dyDescent="0.25">
      <c r="A156" t="s">
        <v>95</v>
      </c>
      <c r="B156">
        <v>0.70610899999999999</v>
      </c>
      <c r="C156">
        <v>2.8299999999999999E-2</v>
      </c>
      <c r="E156" t="s">
        <v>492</v>
      </c>
      <c r="F156">
        <v>0.87707000000000002</v>
      </c>
      <c r="G156">
        <v>1.43E-2</v>
      </c>
      <c r="I156" t="s">
        <v>493</v>
      </c>
      <c r="J156">
        <v>0.86588799999999999</v>
      </c>
      <c r="K156">
        <v>3.0000000000000001E-3</v>
      </c>
      <c r="M156" t="s">
        <v>494</v>
      </c>
      <c r="N156" s="5">
        <v>-1.19503</v>
      </c>
      <c r="O156">
        <v>5.0000000000000002E-5</v>
      </c>
    </row>
    <row r="157" spans="1:15" x14ac:dyDescent="0.25">
      <c r="A157" t="s">
        <v>96</v>
      </c>
      <c r="B157">
        <v>0.70279499999999995</v>
      </c>
      <c r="C157">
        <v>5.0000000000000001E-4</v>
      </c>
      <c r="E157" t="s">
        <v>29</v>
      </c>
      <c r="F157">
        <v>0.87487000000000004</v>
      </c>
      <c r="G157">
        <v>4.6350000000000002E-2</v>
      </c>
      <c r="I157" t="s">
        <v>111</v>
      </c>
      <c r="J157">
        <v>0.86557799999999996</v>
      </c>
      <c r="K157">
        <v>5.5000000000000003E-4</v>
      </c>
      <c r="M157" t="s">
        <v>495</v>
      </c>
      <c r="N157" s="5">
        <v>-1.1972499999999999</v>
      </c>
      <c r="O157">
        <v>5.0000000000000002E-5</v>
      </c>
    </row>
    <row r="158" spans="1:15" x14ac:dyDescent="0.25">
      <c r="A158" t="s">
        <v>496</v>
      </c>
      <c r="B158">
        <v>0.69731500000000002</v>
      </c>
      <c r="C158">
        <v>3.9199999999999999E-2</v>
      </c>
      <c r="E158" t="s">
        <v>77</v>
      </c>
      <c r="F158">
        <v>0.87252399999999997</v>
      </c>
      <c r="G158">
        <v>2.9999999999999997E-4</v>
      </c>
      <c r="I158" t="s">
        <v>492</v>
      </c>
      <c r="J158">
        <v>0.86265700000000001</v>
      </c>
      <c r="K158">
        <v>1.7250000000000001E-2</v>
      </c>
      <c r="M158" t="s">
        <v>159</v>
      </c>
      <c r="N158">
        <v>-1.2183200000000001</v>
      </c>
      <c r="O158">
        <v>7.5000000000000002E-4</v>
      </c>
    </row>
    <row r="159" spans="1:15" x14ac:dyDescent="0.25">
      <c r="A159" t="s">
        <v>97</v>
      </c>
      <c r="B159">
        <v>0.69513599999999998</v>
      </c>
      <c r="C159">
        <v>1.1000000000000001E-3</v>
      </c>
      <c r="E159" t="s">
        <v>60</v>
      </c>
      <c r="F159">
        <v>0.87050700000000003</v>
      </c>
      <c r="G159">
        <v>1E-4</v>
      </c>
      <c r="I159" t="s">
        <v>497</v>
      </c>
      <c r="J159">
        <v>0.85681300000000005</v>
      </c>
      <c r="K159">
        <v>2.8799999999999999E-2</v>
      </c>
      <c r="M159" t="s">
        <v>498</v>
      </c>
      <c r="N159">
        <v>-1.2203299999999999</v>
      </c>
      <c r="O159">
        <v>4.6499999999999996E-3</v>
      </c>
    </row>
    <row r="160" spans="1:15" x14ac:dyDescent="0.25">
      <c r="A160" t="s">
        <v>499</v>
      </c>
      <c r="B160">
        <v>0.69154300000000002</v>
      </c>
      <c r="C160">
        <v>7.6E-3</v>
      </c>
      <c r="E160" t="s">
        <v>500</v>
      </c>
      <c r="F160">
        <v>0.86613399999999996</v>
      </c>
      <c r="G160">
        <v>1.315E-2</v>
      </c>
      <c r="I160" t="s">
        <v>77</v>
      </c>
      <c r="J160">
        <v>0.85142399999999996</v>
      </c>
      <c r="K160">
        <v>2.9999999999999997E-4</v>
      </c>
      <c r="M160" t="s">
        <v>501</v>
      </c>
      <c r="N160" s="5">
        <v>-1.25221</v>
      </c>
      <c r="O160">
        <v>5.0000000000000002E-5</v>
      </c>
    </row>
    <row r="161" spans="1:15" x14ac:dyDescent="0.25">
      <c r="A161" t="s">
        <v>98</v>
      </c>
      <c r="B161">
        <v>0.68800600000000001</v>
      </c>
      <c r="C161">
        <v>1.5499999999999999E-3</v>
      </c>
      <c r="E161" t="s">
        <v>45</v>
      </c>
      <c r="F161">
        <v>0.86331800000000003</v>
      </c>
      <c r="G161">
        <v>1E-4</v>
      </c>
      <c r="I161" t="s">
        <v>500</v>
      </c>
      <c r="J161">
        <v>0.85043400000000002</v>
      </c>
      <c r="K161">
        <v>1.6250000000000001E-2</v>
      </c>
      <c r="M161" t="s">
        <v>502</v>
      </c>
      <c r="N161" s="5">
        <v>-1.2950699999999999</v>
      </c>
      <c r="O161">
        <v>5.0000000000000002E-5</v>
      </c>
    </row>
    <row r="162" spans="1:15" x14ac:dyDescent="0.25">
      <c r="A162" t="s">
        <v>503</v>
      </c>
      <c r="B162">
        <v>0.67908999999999997</v>
      </c>
      <c r="C162">
        <v>1.485E-2</v>
      </c>
      <c r="E162" t="s">
        <v>471</v>
      </c>
      <c r="F162">
        <v>0.85866500000000001</v>
      </c>
      <c r="G162">
        <v>1.6750000000000001E-2</v>
      </c>
      <c r="I162" t="s">
        <v>63</v>
      </c>
      <c r="J162">
        <v>0.84343100000000004</v>
      </c>
      <c r="K162">
        <v>1.5699999999999999E-2</v>
      </c>
      <c r="M162" t="s">
        <v>504</v>
      </c>
      <c r="N162" s="5">
        <v>-1.31792</v>
      </c>
      <c r="O162">
        <v>5.0000000000000002E-5</v>
      </c>
    </row>
    <row r="163" spans="1:15" x14ac:dyDescent="0.25">
      <c r="A163" t="s">
        <v>99</v>
      </c>
      <c r="B163">
        <v>0.67536600000000002</v>
      </c>
      <c r="C163">
        <v>2.0999999999999999E-3</v>
      </c>
      <c r="E163" t="s">
        <v>505</v>
      </c>
      <c r="F163">
        <v>0.85781200000000002</v>
      </c>
      <c r="G163">
        <v>4.2500000000000003E-3</v>
      </c>
      <c r="I163" t="s">
        <v>60</v>
      </c>
      <c r="J163">
        <v>0.84292400000000001</v>
      </c>
      <c r="K163">
        <v>2.5000000000000001E-4</v>
      </c>
      <c r="M163" t="s">
        <v>506</v>
      </c>
      <c r="N163" s="5">
        <v>-1.3345100000000001</v>
      </c>
      <c r="O163">
        <v>5.0000000000000002E-5</v>
      </c>
    </row>
    <row r="164" spans="1:15" x14ac:dyDescent="0.25">
      <c r="A164" t="s">
        <v>451</v>
      </c>
      <c r="B164">
        <v>0.672211</v>
      </c>
      <c r="C164">
        <v>4.3499999999999997E-3</v>
      </c>
      <c r="E164" t="s">
        <v>86</v>
      </c>
      <c r="F164">
        <v>0.85727100000000001</v>
      </c>
      <c r="G164">
        <v>1.1650000000000001E-2</v>
      </c>
      <c r="I164" t="s">
        <v>507</v>
      </c>
      <c r="J164">
        <v>0.83979599999999999</v>
      </c>
      <c r="K164">
        <v>7.5000000000000002E-4</v>
      </c>
      <c r="M164" t="s">
        <v>508</v>
      </c>
      <c r="N164">
        <v>-1.3478699999999999</v>
      </c>
      <c r="O164">
        <v>3.0999999999999999E-3</v>
      </c>
    </row>
    <row r="165" spans="1:15" x14ac:dyDescent="0.25">
      <c r="A165" t="s">
        <v>100</v>
      </c>
      <c r="B165">
        <v>0.66969000000000001</v>
      </c>
      <c r="C165">
        <v>7.4999999999999997E-3</v>
      </c>
      <c r="E165" t="s">
        <v>54</v>
      </c>
      <c r="F165">
        <v>0.85708899999999999</v>
      </c>
      <c r="G165">
        <v>4.0000000000000002E-4</v>
      </c>
      <c r="I165" t="s">
        <v>88</v>
      </c>
      <c r="J165">
        <v>0.82938500000000004</v>
      </c>
      <c r="K165">
        <v>8.4999999999999995E-4</v>
      </c>
      <c r="M165" t="s">
        <v>368</v>
      </c>
      <c r="N165" s="5">
        <v>-1.37205</v>
      </c>
      <c r="O165">
        <v>5.0000000000000002E-5</v>
      </c>
    </row>
    <row r="166" spans="1:15" x14ac:dyDescent="0.25">
      <c r="A166" t="s">
        <v>101</v>
      </c>
      <c r="B166">
        <v>0.66690199999999999</v>
      </c>
      <c r="C166">
        <v>1.6650000000000002E-2</v>
      </c>
      <c r="E166" t="s">
        <v>509</v>
      </c>
      <c r="F166">
        <v>0.85475599999999996</v>
      </c>
      <c r="G166">
        <v>4.4450000000000003E-2</v>
      </c>
      <c r="I166" t="s">
        <v>54</v>
      </c>
      <c r="J166">
        <v>0.82726500000000003</v>
      </c>
      <c r="K166">
        <v>5.0000000000000001E-4</v>
      </c>
      <c r="M166" t="s">
        <v>510</v>
      </c>
      <c r="N166" s="5">
        <v>-1.4131800000000001</v>
      </c>
      <c r="O166">
        <v>5.0000000000000002E-5</v>
      </c>
    </row>
    <row r="167" spans="1:15" x14ac:dyDescent="0.25">
      <c r="A167" t="s">
        <v>102</v>
      </c>
      <c r="B167">
        <v>0.66330699999999998</v>
      </c>
      <c r="C167">
        <v>2.8E-3</v>
      </c>
      <c r="E167" t="s">
        <v>442</v>
      </c>
      <c r="F167">
        <v>0.85260199999999997</v>
      </c>
      <c r="G167">
        <v>4.1750000000000002E-2</v>
      </c>
      <c r="I167" t="s">
        <v>76</v>
      </c>
      <c r="J167">
        <v>0.82547700000000002</v>
      </c>
      <c r="K167">
        <v>6.9999999999999999E-4</v>
      </c>
      <c r="M167" t="s">
        <v>511</v>
      </c>
      <c r="N167" s="5">
        <v>-1.4526600000000001</v>
      </c>
      <c r="O167">
        <v>5.0000000000000002E-5</v>
      </c>
    </row>
    <row r="168" spans="1:15" x14ac:dyDescent="0.25">
      <c r="A168" t="s">
        <v>103</v>
      </c>
      <c r="B168">
        <v>0.65902000000000005</v>
      </c>
      <c r="C168">
        <v>1.5499999999999999E-3</v>
      </c>
      <c r="E168" t="s">
        <v>122</v>
      </c>
      <c r="F168">
        <v>0.84594000000000003</v>
      </c>
      <c r="G168">
        <v>1.4999999999999999E-4</v>
      </c>
      <c r="I168" t="s">
        <v>512</v>
      </c>
      <c r="J168">
        <v>0.82524299999999995</v>
      </c>
      <c r="K168">
        <v>4.1849999999999998E-2</v>
      </c>
      <c r="M168" t="s">
        <v>513</v>
      </c>
      <c r="N168">
        <v>-1.4619800000000001</v>
      </c>
      <c r="O168">
        <v>1.9599999999999999E-2</v>
      </c>
    </row>
    <row r="169" spans="1:15" x14ac:dyDescent="0.25">
      <c r="A169" t="s">
        <v>104</v>
      </c>
      <c r="B169">
        <v>0.65471999999999997</v>
      </c>
      <c r="C169">
        <v>1.0499999999999999E-3</v>
      </c>
      <c r="E169" t="s">
        <v>514</v>
      </c>
      <c r="F169">
        <v>0.83045000000000002</v>
      </c>
      <c r="G169">
        <v>4.4499999999999998E-2</v>
      </c>
      <c r="I169" t="s">
        <v>289</v>
      </c>
      <c r="J169">
        <v>0.81870399999999999</v>
      </c>
      <c r="K169">
        <v>1.4E-3</v>
      </c>
      <c r="M169" t="s">
        <v>283</v>
      </c>
      <c r="N169">
        <v>-1.46282</v>
      </c>
      <c r="O169">
        <v>4.3499999999999997E-2</v>
      </c>
    </row>
    <row r="170" spans="1:15" x14ac:dyDescent="0.25">
      <c r="A170" t="s">
        <v>515</v>
      </c>
      <c r="B170">
        <v>0.65181</v>
      </c>
      <c r="C170">
        <v>3.95E-2</v>
      </c>
      <c r="E170" t="s">
        <v>70</v>
      </c>
      <c r="F170">
        <v>0.82195399999999996</v>
      </c>
      <c r="G170">
        <v>3.6650000000000002E-2</v>
      </c>
      <c r="I170" t="s">
        <v>135</v>
      </c>
      <c r="J170">
        <v>0.81768300000000005</v>
      </c>
      <c r="K170">
        <v>1.4999999999999999E-4</v>
      </c>
      <c r="M170" t="s">
        <v>516</v>
      </c>
      <c r="N170" s="5">
        <v>-1.4937800000000001</v>
      </c>
      <c r="O170">
        <v>5.0000000000000002E-5</v>
      </c>
    </row>
    <row r="171" spans="1:15" x14ac:dyDescent="0.25">
      <c r="A171" t="s">
        <v>517</v>
      </c>
      <c r="B171">
        <v>0.64000500000000005</v>
      </c>
      <c r="C171">
        <v>5.5000000000000003E-4</v>
      </c>
      <c r="E171" t="s">
        <v>518</v>
      </c>
      <c r="F171">
        <v>0.82003199999999998</v>
      </c>
      <c r="G171">
        <v>3.65E-3</v>
      </c>
      <c r="I171" t="s">
        <v>441</v>
      </c>
      <c r="J171">
        <v>0.814585</v>
      </c>
      <c r="K171">
        <v>4.1750000000000002E-2</v>
      </c>
      <c r="M171" t="s">
        <v>519</v>
      </c>
      <c r="N171" s="5">
        <v>-1.6372800000000001</v>
      </c>
      <c r="O171">
        <v>5.0000000000000002E-5</v>
      </c>
    </row>
    <row r="172" spans="1:15" x14ac:dyDescent="0.25">
      <c r="A172" t="s">
        <v>520</v>
      </c>
      <c r="B172">
        <v>0.6381</v>
      </c>
      <c r="C172">
        <v>2.205E-2</v>
      </c>
      <c r="E172" t="s">
        <v>521</v>
      </c>
      <c r="F172">
        <v>0.81811900000000004</v>
      </c>
      <c r="G172">
        <v>4.0500000000000001E-2</v>
      </c>
      <c r="I172" t="s">
        <v>85</v>
      </c>
      <c r="J172">
        <v>0.813141</v>
      </c>
      <c r="K172">
        <v>1.35E-2</v>
      </c>
      <c r="M172" t="s">
        <v>522</v>
      </c>
      <c r="N172">
        <v>-1.6424799999999999</v>
      </c>
      <c r="O172">
        <v>4.1099999999999998E-2</v>
      </c>
    </row>
    <row r="173" spans="1:15" x14ac:dyDescent="0.25">
      <c r="A173" t="s">
        <v>523</v>
      </c>
      <c r="B173">
        <v>0.63736800000000005</v>
      </c>
      <c r="C173">
        <v>3.9550000000000002E-2</v>
      </c>
      <c r="E173" t="s">
        <v>524</v>
      </c>
      <c r="F173">
        <v>0.81642000000000003</v>
      </c>
      <c r="G173">
        <v>4.6350000000000002E-2</v>
      </c>
      <c r="I173" t="s">
        <v>65</v>
      </c>
      <c r="J173">
        <v>0.81271199999999999</v>
      </c>
      <c r="K173">
        <v>1.4499999999999999E-3</v>
      </c>
      <c r="M173" t="s">
        <v>525</v>
      </c>
      <c r="N173" s="5">
        <v>-1.79267</v>
      </c>
      <c r="O173">
        <v>5.0000000000000002E-5</v>
      </c>
    </row>
    <row r="174" spans="1:15" x14ac:dyDescent="0.25">
      <c r="A174" t="s">
        <v>526</v>
      </c>
      <c r="B174">
        <v>0.63695400000000002</v>
      </c>
      <c r="C174">
        <v>1.84E-2</v>
      </c>
      <c r="E174" t="s">
        <v>304</v>
      </c>
      <c r="F174">
        <v>0.81638900000000003</v>
      </c>
      <c r="G174">
        <v>2.9999999999999997E-4</v>
      </c>
      <c r="I174" t="s">
        <v>454</v>
      </c>
      <c r="J174">
        <v>0.80453200000000002</v>
      </c>
      <c r="K174">
        <v>2.9950000000000001E-2</v>
      </c>
      <c r="M174" t="s">
        <v>527</v>
      </c>
      <c r="N174" s="5">
        <v>-1.79647</v>
      </c>
      <c r="O174">
        <v>5.0000000000000002E-5</v>
      </c>
    </row>
    <row r="175" spans="1:15" x14ac:dyDescent="0.25">
      <c r="A175" t="s">
        <v>528</v>
      </c>
      <c r="B175">
        <v>0.63385599999999998</v>
      </c>
      <c r="C175">
        <v>3.1800000000000002E-2</v>
      </c>
      <c r="E175" t="s">
        <v>328</v>
      </c>
      <c r="F175">
        <v>0.815245</v>
      </c>
      <c r="G175">
        <v>3.4049999999999997E-2</v>
      </c>
      <c r="I175" t="s">
        <v>529</v>
      </c>
      <c r="J175">
        <v>0.80365500000000001</v>
      </c>
      <c r="K175">
        <v>1.8749999999999999E-2</v>
      </c>
      <c r="M175" t="s">
        <v>530</v>
      </c>
      <c r="N175">
        <v>-1.9319999999999999</v>
      </c>
      <c r="O175">
        <v>4.7100000000000003E-2</v>
      </c>
    </row>
    <row r="176" spans="1:15" x14ac:dyDescent="0.25">
      <c r="A176" t="s">
        <v>531</v>
      </c>
      <c r="B176">
        <v>0.62936199999999998</v>
      </c>
      <c r="C176">
        <v>2.385E-2</v>
      </c>
      <c r="E176" t="s">
        <v>426</v>
      </c>
      <c r="F176">
        <v>0.811809</v>
      </c>
      <c r="G176">
        <v>2.1950000000000001E-2</v>
      </c>
      <c r="I176" t="s">
        <v>532</v>
      </c>
      <c r="J176">
        <v>0.78506799999999999</v>
      </c>
      <c r="K176">
        <v>3.4450000000000001E-2</v>
      </c>
      <c r="M176" t="s">
        <v>533</v>
      </c>
      <c r="N176">
        <v>-1.94811</v>
      </c>
      <c r="O176">
        <v>2.9999999999999997E-4</v>
      </c>
    </row>
    <row r="177" spans="1:15" x14ac:dyDescent="0.25">
      <c r="A177" t="s">
        <v>534</v>
      </c>
      <c r="B177">
        <v>0.61881200000000003</v>
      </c>
      <c r="C177">
        <v>1.5900000000000001E-2</v>
      </c>
      <c r="E177" t="s">
        <v>82</v>
      </c>
      <c r="F177">
        <v>0.81072200000000005</v>
      </c>
      <c r="G177">
        <v>4.4999999999999999E-4</v>
      </c>
      <c r="I177" t="s">
        <v>535</v>
      </c>
      <c r="J177">
        <v>0.78349400000000002</v>
      </c>
      <c r="K177">
        <v>4.4350000000000001E-2</v>
      </c>
      <c r="M177" t="s">
        <v>536</v>
      </c>
      <c r="N177">
        <v>-2.0513599999999999</v>
      </c>
      <c r="O177">
        <v>1.3899999999999999E-2</v>
      </c>
    </row>
    <row r="178" spans="1:15" x14ac:dyDescent="0.25">
      <c r="A178" t="s">
        <v>105</v>
      </c>
      <c r="B178">
        <v>0.61818200000000001</v>
      </c>
      <c r="C178">
        <v>9.9000000000000008E-3</v>
      </c>
      <c r="E178" t="s">
        <v>528</v>
      </c>
      <c r="F178">
        <v>0.80337599999999998</v>
      </c>
      <c r="G178">
        <v>5.8500000000000002E-3</v>
      </c>
      <c r="I178" t="s">
        <v>521</v>
      </c>
      <c r="J178">
        <v>0.78098900000000004</v>
      </c>
      <c r="K178">
        <v>4.4999999999999998E-2</v>
      </c>
      <c r="M178" t="s">
        <v>537</v>
      </c>
      <c r="N178" s="5">
        <v>-2.0762499999999999</v>
      </c>
      <c r="O178">
        <v>5.0000000000000002E-5</v>
      </c>
    </row>
    <row r="179" spans="1:15" x14ac:dyDescent="0.25">
      <c r="A179" t="s">
        <v>106</v>
      </c>
      <c r="B179">
        <v>0.616761</v>
      </c>
      <c r="C179">
        <v>5.45E-3</v>
      </c>
      <c r="E179" t="s">
        <v>135</v>
      </c>
      <c r="F179">
        <v>0.80323599999999995</v>
      </c>
      <c r="G179">
        <v>5.5000000000000003E-4</v>
      </c>
      <c r="I179" t="s">
        <v>465</v>
      </c>
      <c r="J179">
        <v>0.77996500000000002</v>
      </c>
      <c r="K179">
        <v>1.265E-2</v>
      </c>
      <c r="M179" t="s">
        <v>230</v>
      </c>
      <c r="N179">
        <v>-2.1292300000000002</v>
      </c>
      <c r="O179" s="4">
        <v>1E-4</v>
      </c>
    </row>
    <row r="180" spans="1:15" x14ac:dyDescent="0.25">
      <c r="A180" t="s">
        <v>538</v>
      </c>
      <c r="B180">
        <v>0.61629800000000001</v>
      </c>
      <c r="C180">
        <v>4.4999999999999997E-3</v>
      </c>
      <c r="E180" t="s">
        <v>95</v>
      </c>
      <c r="F180">
        <v>0.80024099999999998</v>
      </c>
      <c r="G180">
        <v>1.2500000000000001E-2</v>
      </c>
      <c r="I180" t="s">
        <v>539</v>
      </c>
      <c r="J180">
        <v>0.77871999999999997</v>
      </c>
      <c r="K180">
        <v>2.8400000000000002E-2</v>
      </c>
      <c r="M180" t="s">
        <v>540</v>
      </c>
      <c r="N180" s="5">
        <v>-2.14812</v>
      </c>
      <c r="O180">
        <v>5.0000000000000002E-5</v>
      </c>
    </row>
    <row r="181" spans="1:15" x14ac:dyDescent="0.25">
      <c r="A181" t="s">
        <v>541</v>
      </c>
      <c r="B181">
        <v>0.61569499999999999</v>
      </c>
      <c r="C181">
        <v>4.6899999999999997E-2</v>
      </c>
      <c r="E181" t="s">
        <v>63</v>
      </c>
      <c r="F181">
        <v>0.79562299999999997</v>
      </c>
      <c r="G181">
        <v>2.2599999999999999E-2</v>
      </c>
      <c r="I181" t="s">
        <v>542</v>
      </c>
      <c r="J181">
        <v>0.76941099999999996</v>
      </c>
      <c r="K181">
        <v>4.9099999999999998E-2</v>
      </c>
      <c r="M181" t="s">
        <v>543</v>
      </c>
      <c r="N181">
        <v>-2.1671200000000002</v>
      </c>
      <c r="O181">
        <v>3.9050000000000001E-2</v>
      </c>
    </row>
    <row r="182" spans="1:15" x14ac:dyDescent="0.25">
      <c r="A182" t="s">
        <v>544</v>
      </c>
      <c r="B182">
        <v>0.60916599999999999</v>
      </c>
      <c r="C182">
        <v>4.0300000000000002E-2</v>
      </c>
      <c r="E182" t="s">
        <v>545</v>
      </c>
      <c r="F182">
        <v>0.79349999999999998</v>
      </c>
      <c r="G182">
        <v>2.9850000000000002E-2</v>
      </c>
      <c r="I182" t="s">
        <v>108</v>
      </c>
      <c r="J182">
        <v>0.76758099999999996</v>
      </c>
      <c r="K182">
        <v>5.0000000000000001E-3</v>
      </c>
      <c r="M182" t="s">
        <v>546</v>
      </c>
      <c r="N182">
        <v>-2.2315900000000002</v>
      </c>
      <c r="O182">
        <v>2.785E-2</v>
      </c>
    </row>
    <row r="183" spans="1:15" x14ac:dyDescent="0.25">
      <c r="A183" t="s">
        <v>107</v>
      </c>
      <c r="B183">
        <v>0.608012</v>
      </c>
      <c r="C183">
        <v>5.5999999999999999E-3</v>
      </c>
      <c r="E183" t="s">
        <v>447</v>
      </c>
      <c r="F183">
        <v>0.789968</v>
      </c>
      <c r="G183">
        <v>3.3849999999999998E-2</v>
      </c>
      <c r="I183" t="s">
        <v>547</v>
      </c>
      <c r="J183">
        <v>0.76628099999999999</v>
      </c>
      <c r="K183">
        <v>6.5500000000000003E-3</v>
      </c>
      <c r="M183" t="s">
        <v>548</v>
      </c>
      <c r="N183">
        <v>-2.3852699999999998</v>
      </c>
      <c r="O183">
        <v>2.5000000000000001E-3</v>
      </c>
    </row>
    <row r="184" spans="1:15" x14ac:dyDescent="0.25">
      <c r="A184" t="s">
        <v>549</v>
      </c>
      <c r="B184">
        <v>0.60331400000000002</v>
      </c>
      <c r="C184">
        <v>3.3450000000000001E-2</v>
      </c>
      <c r="E184" t="s">
        <v>85</v>
      </c>
      <c r="F184">
        <v>0.78570600000000002</v>
      </c>
      <c r="G184">
        <v>1.1849999999999999E-2</v>
      </c>
      <c r="I184" t="s">
        <v>531</v>
      </c>
      <c r="J184">
        <v>0.75714800000000004</v>
      </c>
      <c r="K184">
        <v>5.5999999999999999E-3</v>
      </c>
      <c r="M184" t="s">
        <v>550</v>
      </c>
      <c r="N184">
        <v>-2.4157899999999999</v>
      </c>
      <c r="O184">
        <v>3.3500000000000002E-2</v>
      </c>
    </row>
    <row r="185" spans="1:15" x14ac:dyDescent="0.25">
      <c r="A185" t="s">
        <v>475</v>
      </c>
      <c r="B185">
        <v>0.60209100000000004</v>
      </c>
      <c r="C185">
        <v>2.76E-2</v>
      </c>
      <c r="E185" t="s">
        <v>493</v>
      </c>
      <c r="F185">
        <v>0.78520800000000002</v>
      </c>
      <c r="G185">
        <v>7.5500000000000003E-3</v>
      </c>
      <c r="I185" t="s">
        <v>551</v>
      </c>
      <c r="J185">
        <v>0.75207599999999997</v>
      </c>
      <c r="K185">
        <v>1.46E-2</v>
      </c>
      <c r="M185" t="s">
        <v>552</v>
      </c>
      <c r="N185">
        <v>-2.5871900000000001</v>
      </c>
      <c r="O185">
        <v>4.6100000000000002E-2</v>
      </c>
    </row>
    <row r="186" spans="1:15" x14ac:dyDescent="0.25">
      <c r="A186" t="s">
        <v>391</v>
      </c>
      <c r="B186">
        <v>0.59731800000000002</v>
      </c>
      <c r="C186">
        <v>7.9500000000000005E-3</v>
      </c>
      <c r="E186" t="s">
        <v>111</v>
      </c>
      <c r="F186">
        <v>0.78371800000000003</v>
      </c>
      <c r="G186">
        <v>2.0999999999999999E-3</v>
      </c>
      <c r="I186" t="s">
        <v>137</v>
      </c>
      <c r="J186">
        <v>0.74699499999999996</v>
      </c>
      <c r="K186">
        <v>1.15E-3</v>
      </c>
      <c r="M186" t="s">
        <v>553</v>
      </c>
      <c r="N186">
        <v>-2.8336999999999999</v>
      </c>
      <c r="O186">
        <v>3.1300000000000001E-2</v>
      </c>
    </row>
    <row r="187" spans="1:15" x14ac:dyDescent="0.25">
      <c r="A187" t="s">
        <v>554</v>
      </c>
      <c r="B187">
        <v>0.59558299999999997</v>
      </c>
      <c r="C187">
        <v>1.9300000000000001E-2</v>
      </c>
      <c r="E187" t="s">
        <v>119</v>
      </c>
      <c r="F187">
        <v>0.78336600000000001</v>
      </c>
      <c r="G187" s="5">
        <v>5.0000000000000002E-5</v>
      </c>
      <c r="I187" t="s">
        <v>460</v>
      </c>
      <c r="J187">
        <v>0.74663299999999999</v>
      </c>
      <c r="K187">
        <v>8.8500000000000002E-3</v>
      </c>
      <c r="M187" t="s">
        <v>555</v>
      </c>
      <c r="N187" s="5">
        <v>-2.94868</v>
      </c>
      <c r="O187">
        <v>5.0000000000000002E-5</v>
      </c>
    </row>
    <row r="188" spans="1:15" x14ac:dyDescent="0.25">
      <c r="A188" t="s">
        <v>108</v>
      </c>
      <c r="B188">
        <v>0.59519599999999995</v>
      </c>
      <c r="C188">
        <v>2.9600000000000001E-2</v>
      </c>
      <c r="E188" t="s">
        <v>104</v>
      </c>
      <c r="F188">
        <v>0.77849400000000002</v>
      </c>
      <c r="G188">
        <v>1E-4</v>
      </c>
      <c r="I188" t="s">
        <v>490</v>
      </c>
      <c r="J188">
        <v>0.74577599999999999</v>
      </c>
      <c r="K188">
        <v>1.9650000000000001E-2</v>
      </c>
      <c r="M188" t="s">
        <v>556</v>
      </c>
      <c r="N188">
        <v>-4.7116400000000001</v>
      </c>
      <c r="O188">
        <v>3.4750000000000003E-2</v>
      </c>
    </row>
    <row r="189" spans="1:15" x14ac:dyDescent="0.25">
      <c r="A189" t="s">
        <v>109</v>
      </c>
      <c r="B189">
        <v>0.59512699999999996</v>
      </c>
      <c r="C189">
        <v>1.6049999999999998E-2</v>
      </c>
      <c r="E189" t="s">
        <v>557</v>
      </c>
      <c r="F189">
        <v>0.77122800000000002</v>
      </c>
      <c r="G189">
        <v>2.0549999999999999E-2</v>
      </c>
      <c r="I189" t="s">
        <v>424</v>
      </c>
      <c r="J189">
        <v>0.74182400000000004</v>
      </c>
      <c r="K189">
        <v>1.9800000000000002E-2</v>
      </c>
      <c r="M189" t="s">
        <v>558</v>
      </c>
      <c r="N189" s="5">
        <v>-4.8375599999999999</v>
      </c>
      <c r="O189">
        <v>5.0000000000000002E-5</v>
      </c>
    </row>
    <row r="190" spans="1:15" x14ac:dyDescent="0.25">
      <c r="A190" t="s">
        <v>559</v>
      </c>
      <c r="B190">
        <v>0.59164899999999998</v>
      </c>
      <c r="C190">
        <v>4.7899999999999998E-2</v>
      </c>
      <c r="E190" t="s">
        <v>437</v>
      </c>
      <c r="F190">
        <v>0.76467600000000002</v>
      </c>
      <c r="G190">
        <v>1.9400000000000001E-2</v>
      </c>
      <c r="I190" t="s">
        <v>560</v>
      </c>
      <c r="J190">
        <v>0.74155700000000002</v>
      </c>
      <c r="K190">
        <v>3.8999999999999998E-3</v>
      </c>
    </row>
    <row r="191" spans="1:15" x14ac:dyDescent="0.25">
      <c r="A191" t="s">
        <v>110</v>
      </c>
      <c r="B191">
        <v>0.58865800000000001</v>
      </c>
      <c r="C191">
        <v>1.12E-2</v>
      </c>
      <c r="E191" t="s">
        <v>561</v>
      </c>
      <c r="F191">
        <v>0.76138700000000004</v>
      </c>
      <c r="G191">
        <v>2.0150000000000001E-2</v>
      </c>
      <c r="I191" t="s">
        <v>562</v>
      </c>
      <c r="J191">
        <v>0.73948499999999995</v>
      </c>
      <c r="K191">
        <v>7.0499999999999998E-3</v>
      </c>
    </row>
    <row r="192" spans="1:15" x14ac:dyDescent="0.25">
      <c r="A192" t="s">
        <v>111</v>
      </c>
      <c r="B192">
        <v>0.58497699999999997</v>
      </c>
      <c r="C192">
        <v>1.8849999999999999E-2</v>
      </c>
      <c r="E192" t="s">
        <v>507</v>
      </c>
      <c r="F192">
        <v>0.76046599999999998</v>
      </c>
      <c r="G192">
        <v>2.2000000000000001E-3</v>
      </c>
      <c r="I192" t="s">
        <v>458</v>
      </c>
      <c r="J192">
        <v>0.73878999999999995</v>
      </c>
      <c r="K192">
        <v>7.8499999999999993E-3</v>
      </c>
    </row>
    <row r="193" spans="1:11" x14ac:dyDescent="0.25">
      <c r="A193" t="s">
        <v>112</v>
      </c>
      <c r="B193">
        <v>0.58169700000000002</v>
      </c>
      <c r="C193">
        <v>2.6950000000000002E-2</v>
      </c>
      <c r="E193" t="s">
        <v>107</v>
      </c>
      <c r="F193">
        <v>0.76023499999999999</v>
      </c>
      <c r="G193">
        <v>6.9999999999999999E-4</v>
      </c>
      <c r="I193" t="s">
        <v>563</v>
      </c>
      <c r="J193">
        <v>0.73843700000000001</v>
      </c>
      <c r="K193">
        <v>1.6799999999999999E-2</v>
      </c>
    </row>
    <row r="194" spans="1:11" x14ac:dyDescent="0.25">
      <c r="A194" t="s">
        <v>113</v>
      </c>
      <c r="B194">
        <v>0.58123800000000003</v>
      </c>
      <c r="C194">
        <v>7.0000000000000001E-3</v>
      </c>
      <c r="E194" t="s">
        <v>564</v>
      </c>
      <c r="F194">
        <v>0.75525699999999996</v>
      </c>
      <c r="G194">
        <v>6.7000000000000002E-3</v>
      </c>
      <c r="I194" t="s">
        <v>96</v>
      </c>
      <c r="J194">
        <v>0.73577499999999996</v>
      </c>
      <c r="K194">
        <v>4.0000000000000002E-4</v>
      </c>
    </row>
    <row r="195" spans="1:11" x14ac:dyDescent="0.25">
      <c r="A195" t="s">
        <v>565</v>
      </c>
      <c r="B195">
        <v>0.58051699999999995</v>
      </c>
      <c r="C195">
        <v>1.06E-2</v>
      </c>
      <c r="E195" t="s">
        <v>566</v>
      </c>
      <c r="F195">
        <v>0.75182899999999997</v>
      </c>
      <c r="G195">
        <v>3.3450000000000001E-2</v>
      </c>
      <c r="I195" t="s">
        <v>567</v>
      </c>
      <c r="J195">
        <v>0.73163</v>
      </c>
      <c r="K195">
        <v>4.0649999999999999E-2</v>
      </c>
    </row>
    <row r="196" spans="1:11" x14ac:dyDescent="0.25">
      <c r="A196" t="s">
        <v>114</v>
      </c>
      <c r="B196">
        <v>0.57679000000000002</v>
      </c>
      <c r="C196">
        <v>3.9550000000000002E-2</v>
      </c>
      <c r="E196" t="s">
        <v>568</v>
      </c>
      <c r="F196">
        <v>0.74777499999999997</v>
      </c>
      <c r="G196">
        <v>4.1349999999999998E-2</v>
      </c>
      <c r="I196" t="s">
        <v>569</v>
      </c>
      <c r="J196">
        <v>0.72945000000000004</v>
      </c>
      <c r="K196">
        <v>9.1000000000000004E-3</v>
      </c>
    </row>
    <row r="197" spans="1:11" x14ac:dyDescent="0.25">
      <c r="A197" t="s">
        <v>115</v>
      </c>
      <c r="B197">
        <v>0.57466200000000001</v>
      </c>
      <c r="C197">
        <v>3.3750000000000002E-2</v>
      </c>
      <c r="E197" t="s">
        <v>76</v>
      </c>
      <c r="F197">
        <v>0.74776100000000001</v>
      </c>
      <c r="G197">
        <v>2.5999999999999999E-3</v>
      </c>
      <c r="I197" t="s">
        <v>570</v>
      </c>
      <c r="J197">
        <v>0.72533800000000004</v>
      </c>
      <c r="K197">
        <v>1.0749999999999999E-2</v>
      </c>
    </row>
    <row r="198" spans="1:11" x14ac:dyDescent="0.25">
      <c r="A198" t="s">
        <v>116</v>
      </c>
      <c r="B198">
        <v>0.57311299999999998</v>
      </c>
      <c r="C198">
        <v>2.9899999999999999E-2</v>
      </c>
      <c r="E198" t="s">
        <v>90</v>
      </c>
      <c r="F198">
        <v>0.74659299999999995</v>
      </c>
      <c r="G198">
        <v>1.1000000000000001E-3</v>
      </c>
      <c r="I198" t="s">
        <v>95</v>
      </c>
      <c r="J198">
        <v>0.72389999999999999</v>
      </c>
      <c r="K198">
        <v>2.5350000000000001E-2</v>
      </c>
    </row>
    <row r="199" spans="1:11" x14ac:dyDescent="0.25">
      <c r="A199" t="s">
        <v>117</v>
      </c>
      <c r="B199">
        <v>0.57269400000000004</v>
      </c>
      <c r="C199">
        <v>2.8250000000000001E-2</v>
      </c>
      <c r="E199" t="s">
        <v>97</v>
      </c>
      <c r="F199">
        <v>0.74556100000000003</v>
      </c>
      <c r="G199">
        <v>6.4999999999999997E-4</v>
      </c>
      <c r="I199" t="s">
        <v>112</v>
      </c>
      <c r="J199">
        <v>0.72296899999999997</v>
      </c>
      <c r="K199">
        <v>6.3499999999999997E-3</v>
      </c>
    </row>
    <row r="200" spans="1:11" x14ac:dyDescent="0.25">
      <c r="A200" t="s">
        <v>571</v>
      </c>
      <c r="B200">
        <v>0.572214</v>
      </c>
      <c r="C200">
        <v>4.0050000000000002E-2</v>
      </c>
      <c r="E200" t="s">
        <v>572</v>
      </c>
      <c r="F200">
        <v>0.74316800000000005</v>
      </c>
      <c r="G200">
        <v>1.01E-2</v>
      </c>
      <c r="I200" t="s">
        <v>82</v>
      </c>
      <c r="J200">
        <v>0.71874499999999997</v>
      </c>
      <c r="K200">
        <v>1.3500000000000001E-3</v>
      </c>
    </row>
    <row r="201" spans="1:11" x14ac:dyDescent="0.25">
      <c r="A201" t="s">
        <v>431</v>
      </c>
      <c r="B201">
        <v>0.571523</v>
      </c>
      <c r="C201">
        <v>1.255E-2</v>
      </c>
      <c r="E201" t="s">
        <v>573</v>
      </c>
      <c r="F201">
        <v>0.74212599999999995</v>
      </c>
      <c r="G201">
        <v>4.2999999999999997E-2</v>
      </c>
      <c r="I201" t="s">
        <v>574</v>
      </c>
      <c r="J201">
        <v>0.71726800000000002</v>
      </c>
      <c r="K201">
        <v>8.5500000000000003E-3</v>
      </c>
    </row>
    <row r="202" spans="1:11" x14ac:dyDescent="0.25">
      <c r="A202" t="s">
        <v>118</v>
      </c>
      <c r="B202">
        <v>0.563052</v>
      </c>
      <c r="C202">
        <v>1.77E-2</v>
      </c>
      <c r="E202" t="s">
        <v>575</v>
      </c>
      <c r="F202">
        <v>0.73605100000000001</v>
      </c>
      <c r="G202">
        <v>1.7000000000000001E-2</v>
      </c>
      <c r="I202" t="s">
        <v>104</v>
      </c>
      <c r="J202">
        <v>0.716588</v>
      </c>
      <c r="K202">
        <v>4.4999999999999999E-4</v>
      </c>
    </row>
    <row r="203" spans="1:11" x14ac:dyDescent="0.25">
      <c r="A203" t="s">
        <v>576</v>
      </c>
      <c r="B203">
        <v>0.55794200000000005</v>
      </c>
      <c r="C203">
        <v>3.6299999999999999E-2</v>
      </c>
      <c r="E203" t="s">
        <v>577</v>
      </c>
      <c r="F203">
        <v>0.73553000000000002</v>
      </c>
      <c r="G203">
        <v>1.9E-3</v>
      </c>
      <c r="I203" t="s">
        <v>87</v>
      </c>
      <c r="J203">
        <v>0.71516500000000005</v>
      </c>
      <c r="K203">
        <v>1.0499999999999999E-3</v>
      </c>
    </row>
    <row r="204" spans="1:11" x14ac:dyDescent="0.25">
      <c r="A204" t="s">
        <v>578</v>
      </c>
      <c r="B204">
        <v>0.55666599999999999</v>
      </c>
      <c r="C204">
        <v>3.5799999999999998E-2</v>
      </c>
      <c r="E204" t="s">
        <v>570</v>
      </c>
      <c r="F204">
        <v>0.73412200000000005</v>
      </c>
      <c r="G204">
        <v>8.9499999999999996E-3</v>
      </c>
      <c r="I204" t="s">
        <v>579</v>
      </c>
      <c r="J204">
        <v>0.71118199999999998</v>
      </c>
      <c r="K204">
        <v>8.3499999999999998E-3</v>
      </c>
    </row>
    <row r="205" spans="1:11" x14ac:dyDescent="0.25">
      <c r="A205" t="s">
        <v>119</v>
      </c>
      <c r="B205">
        <v>0.55582600000000004</v>
      </c>
      <c r="C205">
        <v>7.7000000000000002E-3</v>
      </c>
      <c r="E205" t="s">
        <v>580</v>
      </c>
      <c r="F205">
        <v>0.73186300000000004</v>
      </c>
      <c r="G205">
        <v>3.2050000000000002E-2</v>
      </c>
      <c r="I205" t="s">
        <v>577</v>
      </c>
      <c r="J205">
        <v>0.70220000000000005</v>
      </c>
      <c r="K205">
        <v>3.0999999999999999E-3</v>
      </c>
    </row>
    <row r="206" spans="1:11" x14ac:dyDescent="0.25">
      <c r="A206" t="s">
        <v>581</v>
      </c>
      <c r="B206">
        <v>0.55550100000000002</v>
      </c>
      <c r="C206">
        <v>3.3250000000000002E-2</v>
      </c>
      <c r="E206" t="s">
        <v>112</v>
      </c>
      <c r="F206">
        <v>0.72926999999999997</v>
      </c>
      <c r="G206">
        <v>5.4000000000000003E-3</v>
      </c>
      <c r="I206" t="s">
        <v>473</v>
      </c>
      <c r="J206">
        <v>0.70110099999999997</v>
      </c>
      <c r="K206">
        <v>1.4E-3</v>
      </c>
    </row>
    <row r="207" spans="1:11" x14ac:dyDescent="0.25">
      <c r="A207" t="s">
        <v>582</v>
      </c>
      <c r="B207">
        <v>0.55273000000000005</v>
      </c>
      <c r="C207">
        <v>7.2500000000000004E-3</v>
      </c>
      <c r="E207" t="s">
        <v>583</v>
      </c>
      <c r="F207">
        <v>0.72911400000000004</v>
      </c>
      <c r="G207">
        <v>1.9349999999999999E-2</v>
      </c>
      <c r="I207" t="s">
        <v>584</v>
      </c>
      <c r="J207">
        <v>0.70100200000000001</v>
      </c>
      <c r="K207">
        <v>5.5500000000000002E-3</v>
      </c>
    </row>
    <row r="208" spans="1:11" x14ac:dyDescent="0.25">
      <c r="A208" t="s">
        <v>585</v>
      </c>
      <c r="B208">
        <v>0.54875799999999997</v>
      </c>
      <c r="C208">
        <v>2.9100000000000001E-2</v>
      </c>
      <c r="E208" t="s">
        <v>586</v>
      </c>
      <c r="F208">
        <v>0.72904800000000003</v>
      </c>
      <c r="G208">
        <v>2.1749999999999999E-2</v>
      </c>
      <c r="I208" t="s">
        <v>294</v>
      </c>
      <c r="J208">
        <v>0.69679999999999997</v>
      </c>
      <c r="K208">
        <v>4.8550000000000003E-2</v>
      </c>
    </row>
    <row r="209" spans="1:11" x14ac:dyDescent="0.25">
      <c r="A209" t="s">
        <v>587</v>
      </c>
      <c r="B209">
        <v>0.54863499999999998</v>
      </c>
      <c r="C209">
        <v>2.18E-2</v>
      </c>
      <c r="E209" t="s">
        <v>588</v>
      </c>
      <c r="F209">
        <v>0.726553</v>
      </c>
      <c r="G209">
        <v>3.7850000000000002E-2</v>
      </c>
      <c r="I209" t="s">
        <v>84</v>
      </c>
      <c r="J209">
        <v>0.69184699999999999</v>
      </c>
      <c r="K209">
        <v>8.4999999999999995E-4</v>
      </c>
    </row>
    <row r="210" spans="1:11" x14ac:dyDescent="0.25">
      <c r="A210" t="s">
        <v>120</v>
      </c>
      <c r="B210">
        <v>0.54699699999999996</v>
      </c>
      <c r="C210">
        <v>6.1000000000000004E-3</v>
      </c>
      <c r="E210" t="s">
        <v>98</v>
      </c>
      <c r="F210">
        <v>0.724607</v>
      </c>
      <c r="G210">
        <v>5.9999999999999995E-4</v>
      </c>
      <c r="I210" t="s">
        <v>89</v>
      </c>
      <c r="J210">
        <v>0.69003999999999999</v>
      </c>
      <c r="K210">
        <v>1.75E-3</v>
      </c>
    </row>
    <row r="211" spans="1:11" x14ac:dyDescent="0.25">
      <c r="A211" t="s">
        <v>589</v>
      </c>
      <c r="B211">
        <v>0.545601</v>
      </c>
      <c r="C211">
        <v>1.0500000000000001E-2</v>
      </c>
      <c r="E211" t="s">
        <v>590</v>
      </c>
      <c r="F211">
        <v>0.72457499999999997</v>
      </c>
      <c r="G211">
        <v>5.45E-3</v>
      </c>
      <c r="I211" t="s">
        <v>591</v>
      </c>
      <c r="J211">
        <v>0.68749800000000005</v>
      </c>
      <c r="K211">
        <v>2.2200000000000001E-2</v>
      </c>
    </row>
    <row r="212" spans="1:11" x14ac:dyDescent="0.25">
      <c r="A212" t="s">
        <v>592</v>
      </c>
      <c r="B212">
        <v>0.53658700000000004</v>
      </c>
      <c r="C212">
        <v>4.1750000000000002E-2</v>
      </c>
      <c r="E212" t="s">
        <v>520</v>
      </c>
      <c r="F212">
        <v>0.723441</v>
      </c>
      <c r="G212">
        <v>8.6E-3</v>
      </c>
      <c r="I212" t="s">
        <v>593</v>
      </c>
      <c r="J212">
        <v>0.686998</v>
      </c>
      <c r="K212">
        <v>1.77E-2</v>
      </c>
    </row>
    <row r="213" spans="1:11" x14ac:dyDescent="0.25">
      <c r="A213" t="s">
        <v>594</v>
      </c>
      <c r="B213">
        <v>0.53542599999999996</v>
      </c>
      <c r="C213">
        <v>3.0249999999999999E-2</v>
      </c>
      <c r="E213" t="s">
        <v>595</v>
      </c>
      <c r="F213">
        <v>0.72287500000000005</v>
      </c>
      <c r="G213">
        <v>1.6250000000000001E-2</v>
      </c>
      <c r="I213" t="s">
        <v>505</v>
      </c>
      <c r="J213">
        <v>0.68189200000000005</v>
      </c>
      <c r="K213">
        <v>2.1999999999999999E-2</v>
      </c>
    </row>
    <row r="214" spans="1:11" x14ac:dyDescent="0.25">
      <c r="A214" t="s">
        <v>121</v>
      </c>
      <c r="B214">
        <v>0.52871500000000005</v>
      </c>
      <c r="C214">
        <v>1.14E-2</v>
      </c>
      <c r="E214" t="s">
        <v>84</v>
      </c>
      <c r="F214">
        <v>0.71904000000000001</v>
      </c>
      <c r="G214">
        <v>5.9999999999999995E-4</v>
      </c>
      <c r="I214" t="s">
        <v>596</v>
      </c>
      <c r="J214">
        <v>0.67560200000000004</v>
      </c>
      <c r="K214">
        <v>3.6549999999999999E-2</v>
      </c>
    </row>
    <row r="215" spans="1:11" x14ac:dyDescent="0.25">
      <c r="A215" t="s">
        <v>597</v>
      </c>
      <c r="B215">
        <v>0.526976</v>
      </c>
      <c r="C215">
        <v>6.6499999999999997E-3</v>
      </c>
      <c r="E215" t="s">
        <v>598</v>
      </c>
      <c r="F215">
        <v>0.71835199999999999</v>
      </c>
      <c r="G215">
        <v>8.4999999999999995E-4</v>
      </c>
      <c r="I215" t="s">
        <v>53</v>
      </c>
      <c r="J215">
        <v>0.67469699999999999</v>
      </c>
      <c r="K215">
        <v>2.0999999999999999E-3</v>
      </c>
    </row>
    <row r="216" spans="1:11" x14ac:dyDescent="0.25">
      <c r="A216" t="s">
        <v>599</v>
      </c>
      <c r="B216">
        <v>0.52668499999999996</v>
      </c>
      <c r="C216">
        <v>9.1000000000000004E-3</v>
      </c>
      <c r="E216" t="s">
        <v>600</v>
      </c>
      <c r="F216">
        <v>0.71607500000000002</v>
      </c>
      <c r="G216">
        <v>1.7399999999999999E-2</v>
      </c>
      <c r="I216" t="s">
        <v>61</v>
      </c>
      <c r="J216">
        <v>0.67454499999999995</v>
      </c>
      <c r="K216">
        <v>1.5800000000000002E-2</v>
      </c>
    </row>
    <row r="217" spans="1:11" x14ac:dyDescent="0.25">
      <c r="A217" t="s">
        <v>601</v>
      </c>
      <c r="B217">
        <v>0.52427000000000001</v>
      </c>
      <c r="C217">
        <v>8.0000000000000002E-3</v>
      </c>
      <c r="E217" t="s">
        <v>584</v>
      </c>
      <c r="F217">
        <v>0.71576399999999996</v>
      </c>
      <c r="G217">
        <v>4.5999999999999999E-3</v>
      </c>
      <c r="I217" t="s">
        <v>116</v>
      </c>
      <c r="J217">
        <v>0.67411399999999999</v>
      </c>
      <c r="K217">
        <v>1.1599999999999999E-2</v>
      </c>
    </row>
    <row r="218" spans="1:11" x14ac:dyDescent="0.25">
      <c r="A218" t="s">
        <v>122</v>
      </c>
      <c r="B218">
        <v>0.52241099999999996</v>
      </c>
      <c r="C218">
        <v>2.6599999999999999E-2</v>
      </c>
      <c r="E218" t="s">
        <v>311</v>
      </c>
      <c r="F218">
        <v>0.70935499999999996</v>
      </c>
      <c r="G218">
        <v>8.0000000000000004E-4</v>
      </c>
      <c r="I218" t="s">
        <v>602</v>
      </c>
      <c r="J218">
        <v>0.67410000000000003</v>
      </c>
      <c r="K218">
        <v>5.9999999999999995E-4</v>
      </c>
    </row>
    <row r="219" spans="1:11" x14ac:dyDescent="0.25">
      <c r="A219" t="s">
        <v>123</v>
      </c>
      <c r="B219">
        <v>0.51880400000000004</v>
      </c>
      <c r="C219">
        <v>1.7899999999999999E-2</v>
      </c>
      <c r="E219" t="s">
        <v>317</v>
      </c>
      <c r="F219">
        <v>0.70563900000000002</v>
      </c>
      <c r="G219">
        <v>4.4999999999999999E-4</v>
      </c>
      <c r="I219" t="s">
        <v>603</v>
      </c>
      <c r="J219">
        <v>0.67317499999999997</v>
      </c>
      <c r="K219">
        <v>2.8549999999999999E-2</v>
      </c>
    </row>
    <row r="220" spans="1:11" x14ac:dyDescent="0.25">
      <c r="A220" t="s">
        <v>124</v>
      </c>
      <c r="B220">
        <v>0.51592199999999999</v>
      </c>
      <c r="C220">
        <v>1.2500000000000001E-2</v>
      </c>
      <c r="E220" t="s">
        <v>604</v>
      </c>
      <c r="F220">
        <v>0.699847</v>
      </c>
      <c r="G220">
        <v>1.6049999999999998E-2</v>
      </c>
      <c r="I220" t="s">
        <v>74</v>
      </c>
      <c r="J220">
        <v>0.67206299999999997</v>
      </c>
      <c r="K220">
        <v>2.0799999999999999E-2</v>
      </c>
    </row>
    <row r="221" spans="1:11" x14ac:dyDescent="0.25">
      <c r="A221" t="s">
        <v>605</v>
      </c>
      <c r="B221">
        <v>0.51352799999999998</v>
      </c>
      <c r="C221">
        <v>4.3549999999999998E-2</v>
      </c>
      <c r="E221" t="s">
        <v>606</v>
      </c>
      <c r="F221">
        <v>0.69851399999999997</v>
      </c>
      <c r="G221">
        <v>4.24E-2</v>
      </c>
      <c r="I221" t="s">
        <v>101</v>
      </c>
      <c r="J221">
        <v>0.67024899999999998</v>
      </c>
      <c r="K221">
        <v>1.6250000000000001E-2</v>
      </c>
    </row>
    <row r="222" spans="1:11" x14ac:dyDescent="0.25">
      <c r="A222" t="s">
        <v>125</v>
      </c>
      <c r="B222">
        <v>0.51267499999999999</v>
      </c>
      <c r="C222">
        <v>1.145E-2</v>
      </c>
      <c r="E222" t="s">
        <v>607</v>
      </c>
      <c r="F222">
        <v>0.69840999999999998</v>
      </c>
      <c r="G222">
        <v>8.9999999999999998E-4</v>
      </c>
      <c r="I222" t="s">
        <v>592</v>
      </c>
      <c r="J222">
        <v>0.66994900000000002</v>
      </c>
      <c r="K222">
        <v>1.1350000000000001E-2</v>
      </c>
    </row>
    <row r="223" spans="1:11" x14ac:dyDescent="0.25">
      <c r="A223" t="s">
        <v>608</v>
      </c>
      <c r="B223">
        <v>0.507359</v>
      </c>
      <c r="C223">
        <v>2.4049999999999998E-2</v>
      </c>
      <c r="E223" t="s">
        <v>609</v>
      </c>
      <c r="F223">
        <v>0.69830999999999999</v>
      </c>
      <c r="G223">
        <v>2.325E-2</v>
      </c>
      <c r="I223" t="s">
        <v>610</v>
      </c>
      <c r="J223">
        <v>0.66828399999999999</v>
      </c>
      <c r="K223">
        <v>4.4999999999999998E-2</v>
      </c>
    </row>
    <row r="224" spans="1:11" x14ac:dyDescent="0.25">
      <c r="A224" t="s">
        <v>126</v>
      </c>
      <c r="B224">
        <v>0.50642600000000004</v>
      </c>
      <c r="C224">
        <v>8.7500000000000008E-3</v>
      </c>
      <c r="E224" t="s">
        <v>571</v>
      </c>
      <c r="F224">
        <v>0.69759400000000005</v>
      </c>
      <c r="G224">
        <v>1.34E-2</v>
      </c>
      <c r="I224" t="s">
        <v>611</v>
      </c>
      <c r="J224">
        <v>0.66764999999999997</v>
      </c>
      <c r="K224">
        <v>1.7999999999999999E-2</v>
      </c>
    </row>
    <row r="225" spans="1:11" x14ac:dyDescent="0.25">
      <c r="A225" t="s">
        <v>612</v>
      </c>
      <c r="B225">
        <v>0.50579200000000002</v>
      </c>
      <c r="C225">
        <v>1.8749999999999999E-2</v>
      </c>
      <c r="E225" t="s">
        <v>613</v>
      </c>
      <c r="F225">
        <v>0.69597200000000004</v>
      </c>
      <c r="G225">
        <v>3.7749999999999999E-2</v>
      </c>
      <c r="I225" t="s">
        <v>614</v>
      </c>
      <c r="J225">
        <v>0.66735299999999997</v>
      </c>
      <c r="K225">
        <v>1.5100000000000001E-2</v>
      </c>
    </row>
    <row r="226" spans="1:11" x14ac:dyDescent="0.25">
      <c r="A226" t="s">
        <v>127</v>
      </c>
      <c r="B226">
        <v>0.50442500000000001</v>
      </c>
      <c r="C226">
        <v>1.04E-2</v>
      </c>
      <c r="E226" t="s">
        <v>127</v>
      </c>
      <c r="F226">
        <v>0.69172500000000003</v>
      </c>
      <c r="G226">
        <v>5.9999999999999995E-4</v>
      </c>
      <c r="I226" t="s">
        <v>488</v>
      </c>
      <c r="J226">
        <v>0.66686400000000001</v>
      </c>
      <c r="K226">
        <v>1.5900000000000001E-2</v>
      </c>
    </row>
    <row r="227" spans="1:11" x14ac:dyDescent="0.25">
      <c r="A227" t="s">
        <v>615</v>
      </c>
      <c r="B227">
        <v>0.49987799999999999</v>
      </c>
      <c r="C227">
        <v>2.4E-2</v>
      </c>
      <c r="E227" t="s">
        <v>616</v>
      </c>
      <c r="F227">
        <v>0.69042400000000004</v>
      </c>
      <c r="G227">
        <v>2.6249999999999999E-2</v>
      </c>
      <c r="I227" t="s">
        <v>617</v>
      </c>
      <c r="J227">
        <v>0.66438399999999997</v>
      </c>
      <c r="K227">
        <v>7.4999999999999997E-3</v>
      </c>
    </row>
    <row r="228" spans="1:11" x14ac:dyDescent="0.25">
      <c r="A228" t="s">
        <v>618</v>
      </c>
      <c r="B228">
        <v>0.49971399999999999</v>
      </c>
      <c r="C228">
        <v>3.5749999999999997E-2</v>
      </c>
      <c r="E228" t="s">
        <v>65</v>
      </c>
      <c r="F228">
        <v>0.68862699999999999</v>
      </c>
      <c r="G228">
        <v>6.0499999999999998E-3</v>
      </c>
      <c r="I228" t="s">
        <v>619</v>
      </c>
      <c r="J228">
        <v>0.66041799999999995</v>
      </c>
      <c r="K228">
        <v>4.9549999999999997E-2</v>
      </c>
    </row>
    <row r="229" spans="1:11" x14ac:dyDescent="0.25">
      <c r="A229" t="s">
        <v>128</v>
      </c>
      <c r="B229">
        <v>0.49789</v>
      </c>
      <c r="C229">
        <v>1.1599999999999999E-2</v>
      </c>
      <c r="E229" t="s">
        <v>620</v>
      </c>
      <c r="F229">
        <v>0.68785399999999997</v>
      </c>
      <c r="G229">
        <v>5.5000000000000003E-4</v>
      </c>
      <c r="I229" t="s">
        <v>470</v>
      </c>
      <c r="J229">
        <v>0.65725800000000001</v>
      </c>
      <c r="K229">
        <v>8.1499999999999993E-3</v>
      </c>
    </row>
    <row r="230" spans="1:11" x14ac:dyDescent="0.25">
      <c r="A230" t="s">
        <v>621</v>
      </c>
      <c r="B230">
        <v>0.49290600000000001</v>
      </c>
      <c r="C230">
        <v>2.6800000000000001E-2</v>
      </c>
      <c r="E230" t="s">
        <v>87</v>
      </c>
      <c r="F230">
        <v>0.68663099999999999</v>
      </c>
      <c r="G230">
        <v>2.65E-3</v>
      </c>
      <c r="I230" t="s">
        <v>100</v>
      </c>
      <c r="J230">
        <v>0.65515800000000002</v>
      </c>
      <c r="K230">
        <v>8.2500000000000004E-3</v>
      </c>
    </row>
    <row r="231" spans="1:11" x14ac:dyDescent="0.25">
      <c r="A231" t="s">
        <v>129</v>
      </c>
      <c r="B231">
        <v>0.49193199999999998</v>
      </c>
      <c r="C231">
        <v>1.4149999999999999E-2</v>
      </c>
      <c r="E231" t="s">
        <v>617</v>
      </c>
      <c r="F231">
        <v>0.68522099999999997</v>
      </c>
      <c r="G231">
        <v>8.7500000000000008E-3</v>
      </c>
      <c r="I231" t="s">
        <v>616</v>
      </c>
      <c r="J231">
        <v>0.65504099999999998</v>
      </c>
      <c r="K231">
        <v>3.6150000000000002E-2</v>
      </c>
    </row>
    <row r="232" spans="1:11" x14ac:dyDescent="0.25">
      <c r="A232" t="s">
        <v>130</v>
      </c>
      <c r="B232">
        <v>0.48895300000000003</v>
      </c>
      <c r="C232">
        <v>2.2200000000000001E-2</v>
      </c>
      <c r="E232" t="s">
        <v>115</v>
      </c>
      <c r="F232">
        <v>0.68345299999999998</v>
      </c>
      <c r="G232">
        <v>1.0149999999999999E-2</v>
      </c>
      <c r="I232" t="s">
        <v>118</v>
      </c>
      <c r="J232">
        <v>0.65446800000000005</v>
      </c>
      <c r="K232">
        <v>5.8999999999999999E-3</v>
      </c>
    </row>
    <row r="233" spans="1:11" x14ac:dyDescent="0.25">
      <c r="A233" t="s">
        <v>131</v>
      </c>
      <c r="B233">
        <v>0.48250799999999999</v>
      </c>
      <c r="C233">
        <v>1.1900000000000001E-2</v>
      </c>
      <c r="E233" t="s">
        <v>91</v>
      </c>
      <c r="F233">
        <v>0.68319099999999999</v>
      </c>
      <c r="G233">
        <v>7.7000000000000002E-3</v>
      </c>
      <c r="I233" t="s">
        <v>600</v>
      </c>
      <c r="J233">
        <v>0.65349299999999999</v>
      </c>
      <c r="K233">
        <v>2.7550000000000002E-2</v>
      </c>
    </row>
    <row r="234" spans="1:11" x14ac:dyDescent="0.25">
      <c r="A234" t="s">
        <v>360</v>
      </c>
      <c r="B234">
        <v>0.48235299999999998</v>
      </c>
      <c r="C234">
        <v>1.6650000000000002E-2</v>
      </c>
      <c r="E234" t="s">
        <v>410</v>
      </c>
      <c r="F234">
        <v>0.68177100000000002</v>
      </c>
      <c r="G234">
        <v>3.9100000000000003E-2</v>
      </c>
      <c r="I234" t="s">
        <v>622</v>
      </c>
      <c r="J234">
        <v>0.65063700000000002</v>
      </c>
      <c r="K234">
        <v>8.0999999999999996E-3</v>
      </c>
    </row>
    <row r="235" spans="1:11" x14ac:dyDescent="0.25">
      <c r="A235" t="s">
        <v>623</v>
      </c>
      <c r="B235">
        <v>0.48062700000000003</v>
      </c>
      <c r="C235">
        <v>4.3799999999999999E-2</v>
      </c>
      <c r="E235" t="s">
        <v>624</v>
      </c>
      <c r="F235">
        <v>0.67143600000000003</v>
      </c>
      <c r="G235">
        <v>2.035E-2</v>
      </c>
      <c r="I235" t="s">
        <v>625</v>
      </c>
      <c r="J235">
        <v>0.650003</v>
      </c>
      <c r="K235">
        <v>1.8E-3</v>
      </c>
    </row>
    <row r="236" spans="1:11" x14ac:dyDescent="0.25">
      <c r="A236" t="s">
        <v>132</v>
      </c>
      <c r="B236">
        <v>0.478321</v>
      </c>
      <c r="C236">
        <v>1.6650000000000002E-2</v>
      </c>
      <c r="E236" t="s">
        <v>515</v>
      </c>
      <c r="F236">
        <v>0.66701100000000002</v>
      </c>
      <c r="G236">
        <v>3.4250000000000003E-2</v>
      </c>
      <c r="I236" t="s">
        <v>134</v>
      </c>
      <c r="J236">
        <v>0.64825600000000005</v>
      </c>
      <c r="K236">
        <v>5.1000000000000004E-3</v>
      </c>
    </row>
    <row r="237" spans="1:11" x14ac:dyDescent="0.25">
      <c r="A237" t="s">
        <v>133</v>
      </c>
      <c r="B237">
        <v>0.47764899999999999</v>
      </c>
      <c r="C237">
        <v>1.7049999999999999E-2</v>
      </c>
      <c r="E237" t="s">
        <v>626</v>
      </c>
      <c r="F237">
        <v>0.66398000000000001</v>
      </c>
      <c r="G237">
        <v>4.3450000000000003E-2</v>
      </c>
      <c r="I237" t="s">
        <v>117</v>
      </c>
      <c r="J237">
        <v>0.64362299999999995</v>
      </c>
      <c r="K237">
        <v>1.375E-2</v>
      </c>
    </row>
    <row r="238" spans="1:11" x14ac:dyDescent="0.25">
      <c r="A238" t="s">
        <v>134</v>
      </c>
      <c r="B238">
        <v>0.47682200000000002</v>
      </c>
      <c r="C238">
        <v>4.2049999999999997E-2</v>
      </c>
      <c r="E238" t="s">
        <v>109</v>
      </c>
      <c r="F238">
        <v>0.66292899999999999</v>
      </c>
      <c r="G238">
        <v>9.1000000000000004E-3</v>
      </c>
      <c r="I238" t="s">
        <v>627</v>
      </c>
      <c r="J238">
        <v>0.640629</v>
      </c>
      <c r="K238">
        <v>3.6900000000000002E-2</v>
      </c>
    </row>
    <row r="239" spans="1:11" x14ac:dyDescent="0.25">
      <c r="A239" t="s">
        <v>628</v>
      </c>
      <c r="B239">
        <v>0.47659899999999999</v>
      </c>
      <c r="C239">
        <v>1.915E-2</v>
      </c>
      <c r="E239" t="s">
        <v>629</v>
      </c>
      <c r="F239">
        <v>0.66155200000000003</v>
      </c>
      <c r="G239">
        <v>1.6000000000000001E-3</v>
      </c>
      <c r="I239" t="s">
        <v>630</v>
      </c>
      <c r="J239">
        <v>0.64057699999999995</v>
      </c>
      <c r="K239">
        <v>3.3149999999999999E-2</v>
      </c>
    </row>
    <row r="240" spans="1:11" x14ac:dyDescent="0.25">
      <c r="A240" t="s">
        <v>397</v>
      </c>
      <c r="B240">
        <v>0.475385</v>
      </c>
      <c r="C240">
        <v>2.4850000000000001E-2</v>
      </c>
      <c r="E240" t="s">
        <v>631</v>
      </c>
      <c r="F240">
        <v>0.66074500000000003</v>
      </c>
      <c r="G240">
        <v>1.3650000000000001E-2</v>
      </c>
      <c r="I240" t="s">
        <v>572</v>
      </c>
      <c r="J240">
        <v>0.64005800000000002</v>
      </c>
      <c r="K240">
        <v>2.8799999999999999E-2</v>
      </c>
    </row>
    <row r="241" spans="1:11" x14ac:dyDescent="0.25">
      <c r="A241" t="s">
        <v>632</v>
      </c>
      <c r="B241">
        <v>0.47096900000000003</v>
      </c>
      <c r="C241">
        <v>3.7199999999999997E-2</v>
      </c>
      <c r="E241" t="s">
        <v>89</v>
      </c>
      <c r="F241">
        <v>0.65616200000000002</v>
      </c>
      <c r="G241">
        <v>2.5000000000000001E-3</v>
      </c>
      <c r="I241" t="s">
        <v>633</v>
      </c>
      <c r="J241">
        <v>0.63635399999999998</v>
      </c>
      <c r="K241">
        <v>3.3950000000000001E-2</v>
      </c>
    </row>
    <row r="242" spans="1:11" x14ac:dyDescent="0.25">
      <c r="A242" t="s">
        <v>135</v>
      </c>
      <c r="B242">
        <v>0.46900399999999998</v>
      </c>
      <c r="C242">
        <v>3.5650000000000001E-2</v>
      </c>
      <c r="E242" t="s">
        <v>634</v>
      </c>
      <c r="F242">
        <v>0.65556800000000004</v>
      </c>
      <c r="G242">
        <v>1.4499999999999999E-3</v>
      </c>
      <c r="I242" t="s">
        <v>300</v>
      </c>
      <c r="J242">
        <v>0.63484300000000005</v>
      </c>
      <c r="K242">
        <v>2.445E-2</v>
      </c>
    </row>
    <row r="243" spans="1:11" x14ac:dyDescent="0.25">
      <c r="A243" t="s">
        <v>635</v>
      </c>
      <c r="B243">
        <v>0.468053</v>
      </c>
      <c r="C243">
        <v>2.315E-2</v>
      </c>
      <c r="E243" t="s">
        <v>523</v>
      </c>
      <c r="F243">
        <v>0.65225</v>
      </c>
      <c r="G243">
        <v>3.5200000000000002E-2</v>
      </c>
      <c r="I243" t="s">
        <v>590</v>
      </c>
      <c r="J243">
        <v>0.63432900000000003</v>
      </c>
      <c r="K243">
        <v>2.0049999999999998E-2</v>
      </c>
    </row>
    <row r="244" spans="1:11" x14ac:dyDescent="0.25">
      <c r="A244" t="s">
        <v>136</v>
      </c>
      <c r="B244">
        <v>0.46746700000000002</v>
      </c>
      <c r="C244">
        <v>3.4000000000000002E-2</v>
      </c>
      <c r="E244" t="s">
        <v>636</v>
      </c>
      <c r="F244">
        <v>0.64957200000000004</v>
      </c>
      <c r="G244">
        <v>8.0000000000000004E-4</v>
      </c>
      <c r="I244" t="s">
        <v>306</v>
      </c>
      <c r="J244">
        <v>0.63277399999999995</v>
      </c>
      <c r="K244">
        <v>1E-3</v>
      </c>
    </row>
    <row r="245" spans="1:11" x14ac:dyDescent="0.25">
      <c r="A245" t="s">
        <v>637</v>
      </c>
      <c r="B245">
        <v>0.46583599999999997</v>
      </c>
      <c r="C245">
        <v>3.3149999999999999E-2</v>
      </c>
      <c r="E245" t="s">
        <v>638</v>
      </c>
      <c r="F245">
        <v>0.64595599999999997</v>
      </c>
      <c r="G245">
        <v>2.1100000000000001E-2</v>
      </c>
      <c r="I245" t="s">
        <v>639</v>
      </c>
      <c r="J245">
        <v>0.63232200000000005</v>
      </c>
      <c r="K245">
        <v>4.1799999999999997E-2</v>
      </c>
    </row>
    <row r="246" spans="1:11" x14ac:dyDescent="0.25">
      <c r="A246" t="s">
        <v>137</v>
      </c>
      <c r="B246">
        <v>0.46440999999999999</v>
      </c>
      <c r="C246">
        <v>4.6149999999999997E-2</v>
      </c>
      <c r="E246" t="s">
        <v>96</v>
      </c>
      <c r="F246">
        <v>0.64417400000000002</v>
      </c>
      <c r="G246">
        <v>1.9499999999999999E-3</v>
      </c>
      <c r="I246" t="s">
        <v>142</v>
      </c>
      <c r="J246">
        <v>0.63200999999999996</v>
      </c>
      <c r="K246">
        <v>1.4499999999999999E-3</v>
      </c>
    </row>
    <row r="247" spans="1:11" x14ac:dyDescent="0.25">
      <c r="A247" t="s">
        <v>640</v>
      </c>
      <c r="B247">
        <v>0.46317399999999997</v>
      </c>
      <c r="C247">
        <v>4.82E-2</v>
      </c>
      <c r="E247" t="s">
        <v>641</v>
      </c>
      <c r="F247">
        <v>0.64391299999999996</v>
      </c>
      <c r="G247">
        <v>3.1949999999999999E-2</v>
      </c>
      <c r="I247" t="s">
        <v>97</v>
      </c>
      <c r="J247">
        <v>0.63142799999999999</v>
      </c>
      <c r="K247">
        <v>3.3500000000000001E-3</v>
      </c>
    </row>
    <row r="248" spans="1:11" x14ac:dyDescent="0.25">
      <c r="A248" t="s">
        <v>642</v>
      </c>
      <c r="B248">
        <v>0.462895</v>
      </c>
      <c r="C248">
        <v>2.8150000000000001E-2</v>
      </c>
      <c r="E248" t="s">
        <v>643</v>
      </c>
      <c r="F248">
        <v>0.64110999999999996</v>
      </c>
      <c r="G248">
        <v>2.5999999999999999E-3</v>
      </c>
      <c r="I248" t="s">
        <v>258</v>
      </c>
      <c r="J248">
        <v>0.62877099999999997</v>
      </c>
      <c r="K248">
        <v>3.2800000000000003E-2</v>
      </c>
    </row>
    <row r="249" spans="1:11" x14ac:dyDescent="0.25">
      <c r="A249" t="s">
        <v>644</v>
      </c>
      <c r="B249">
        <v>0.46253300000000003</v>
      </c>
      <c r="C249">
        <v>3.8899999999999997E-2</v>
      </c>
      <c r="E249" t="s">
        <v>645</v>
      </c>
      <c r="F249">
        <v>0.64076599999999995</v>
      </c>
      <c r="G249">
        <v>2.3550000000000001E-2</v>
      </c>
      <c r="I249" t="s">
        <v>646</v>
      </c>
      <c r="J249">
        <v>0.62708299999999995</v>
      </c>
      <c r="K249">
        <v>2.5649999999999999E-2</v>
      </c>
    </row>
    <row r="250" spans="1:11" x14ac:dyDescent="0.25">
      <c r="A250" t="s">
        <v>647</v>
      </c>
      <c r="B250">
        <v>0.460005</v>
      </c>
      <c r="C250">
        <v>3.755E-2</v>
      </c>
      <c r="E250" t="s">
        <v>648</v>
      </c>
      <c r="F250">
        <v>0.63756000000000002</v>
      </c>
      <c r="G250">
        <v>2.035E-2</v>
      </c>
      <c r="I250" t="s">
        <v>649</v>
      </c>
      <c r="J250">
        <v>0.62615299999999996</v>
      </c>
      <c r="K250">
        <v>4.2250000000000003E-2</v>
      </c>
    </row>
    <row r="251" spans="1:11" x14ac:dyDescent="0.25">
      <c r="A251" t="s">
        <v>138</v>
      </c>
      <c r="B251">
        <v>0.45996700000000001</v>
      </c>
      <c r="C251">
        <v>1.9900000000000001E-2</v>
      </c>
      <c r="E251" t="s">
        <v>100</v>
      </c>
      <c r="F251">
        <v>0.63598500000000002</v>
      </c>
      <c r="G251">
        <v>1.24E-2</v>
      </c>
      <c r="I251" t="s">
        <v>106</v>
      </c>
      <c r="J251">
        <v>0.62550799999999995</v>
      </c>
      <c r="K251">
        <v>4.2500000000000003E-3</v>
      </c>
    </row>
    <row r="252" spans="1:11" x14ac:dyDescent="0.25">
      <c r="A252" t="s">
        <v>650</v>
      </c>
      <c r="B252">
        <v>0.457675</v>
      </c>
      <c r="C252">
        <v>1.77E-2</v>
      </c>
      <c r="E252" t="s">
        <v>651</v>
      </c>
      <c r="F252">
        <v>0.63597899999999996</v>
      </c>
      <c r="G252">
        <v>1.9800000000000002E-2</v>
      </c>
      <c r="I252" t="s">
        <v>295</v>
      </c>
      <c r="J252">
        <v>0.62505999999999995</v>
      </c>
      <c r="K252">
        <v>1.32E-2</v>
      </c>
    </row>
    <row r="253" spans="1:11" x14ac:dyDescent="0.25">
      <c r="A253" t="s">
        <v>139</v>
      </c>
      <c r="B253">
        <v>0.452015</v>
      </c>
      <c r="C253">
        <v>2.085E-2</v>
      </c>
      <c r="E253" t="s">
        <v>92</v>
      </c>
      <c r="F253">
        <v>0.63511399999999996</v>
      </c>
      <c r="G253">
        <v>6.45E-3</v>
      </c>
      <c r="I253" t="s">
        <v>276</v>
      </c>
      <c r="J253">
        <v>0.62375700000000001</v>
      </c>
      <c r="K253">
        <v>2.6849999999999999E-2</v>
      </c>
    </row>
    <row r="254" spans="1:11" x14ac:dyDescent="0.25">
      <c r="A254" t="s">
        <v>652</v>
      </c>
      <c r="B254">
        <v>0.44955699999999998</v>
      </c>
      <c r="C254">
        <v>3.4349999999999999E-2</v>
      </c>
      <c r="E254" t="s">
        <v>653</v>
      </c>
      <c r="F254">
        <v>0.63103799999999999</v>
      </c>
      <c r="G254">
        <v>9.1999999999999998E-3</v>
      </c>
      <c r="I254" t="s">
        <v>292</v>
      </c>
      <c r="J254">
        <v>0.62370800000000004</v>
      </c>
      <c r="K254">
        <v>4.7199999999999999E-2</v>
      </c>
    </row>
    <row r="255" spans="1:11" x14ac:dyDescent="0.25">
      <c r="A255" t="s">
        <v>654</v>
      </c>
      <c r="B255">
        <v>0.44934200000000002</v>
      </c>
      <c r="C255">
        <v>4.1050000000000003E-2</v>
      </c>
      <c r="E255" t="s">
        <v>655</v>
      </c>
      <c r="F255">
        <v>0.62845799999999996</v>
      </c>
      <c r="G255">
        <v>1.21E-2</v>
      </c>
      <c r="I255" t="s">
        <v>656</v>
      </c>
      <c r="J255">
        <v>0.62341199999999997</v>
      </c>
      <c r="K255">
        <v>1.635E-2</v>
      </c>
    </row>
    <row r="256" spans="1:11" x14ac:dyDescent="0.25">
      <c r="A256" t="s">
        <v>140</v>
      </c>
      <c r="B256">
        <v>0.44920900000000002</v>
      </c>
      <c r="C256">
        <v>4.6850000000000003E-2</v>
      </c>
      <c r="E256" t="s">
        <v>657</v>
      </c>
      <c r="F256">
        <v>0.62704000000000004</v>
      </c>
      <c r="G256">
        <v>2E-3</v>
      </c>
      <c r="I256" t="s">
        <v>105</v>
      </c>
      <c r="J256">
        <v>0.62263599999999997</v>
      </c>
      <c r="K256">
        <v>8.9499999999999996E-3</v>
      </c>
    </row>
    <row r="257" spans="1:11" x14ac:dyDescent="0.25">
      <c r="A257" t="s">
        <v>141</v>
      </c>
      <c r="B257">
        <v>0.44606000000000001</v>
      </c>
      <c r="C257">
        <v>3.4500000000000003E-2</v>
      </c>
      <c r="E257" t="s">
        <v>310</v>
      </c>
      <c r="F257">
        <v>0.62475899999999995</v>
      </c>
      <c r="G257">
        <v>1.8E-3</v>
      </c>
      <c r="I257" t="s">
        <v>127</v>
      </c>
      <c r="J257">
        <v>0.62246000000000001</v>
      </c>
      <c r="K257">
        <v>1.6000000000000001E-3</v>
      </c>
    </row>
    <row r="258" spans="1:11" x14ac:dyDescent="0.25">
      <c r="A258" t="s">
        <v>142</v>
      </c>
      <c r="B258">
        <v>0.43900600000000001</v>
      </c>
      <c r="C258">
        <v>3.1850000000000003E-2</v>
      </c>
      <c r="E258" t="s">
        <v>658</v>
      </c>
      <c r="F258">
        <v>0.62456999999999996</v>
      </c>
      <c r="G258">
        <v>6.1000000000000004E-3</v>
      </c>
      <c r="I258" t="s">
        <v>659</v>
      </c>
      <c r="J258">
        <v>0.620116</v>
      </c>
      <c r="K258">
        <v>2.775E-2</v>
      </c>
    </row>
    <row r="259" spans="1:11" x14ac:dyDescent="0.25">
      <c r="A259" t="s">
        <v>660</v>
      </c>
      <c r="B259">
        <v>0.43832399999999999</v>
      </c>
      <c r="C259">
        <v>2.1399999999999999E-2</v>
      </c>
      <c r="E259" t="s">
        <v>106</v>
      </c>
      <c r="F259">
        <v>0.62381699999999995</v>
      </c>
      <c r="G259">
        <v>4.4000000000000003E-3</v>
      </c>
      <c r="I259" t="s">
        <v>73</v>
      </c>
      <c r="J259">
        <v>0.61995100000000003</v>
      </c>
      <c r="K259">
        <v>3.5999999999999999E-3</v>
      </c>
    </row>
    <row r="260" spans="1:11" x14ac:dyDescent="0.25">
      <c r="A260" t="s">
        <v>661</v>
      </c>
      <c r="B260">
        <v>0.43326399999999998</v>
      </c>
      <c r="C260">
        <v>3.1649999999999998E-2</v>
      </c>
      <c r="E260" t="s">
        <v>103</v>
      </c>
      <c r="F260">
        <v>0.62353000000000003</v>
      </c>
      <c r="G260">
        <v>2.3999999999999998E-3</v>
      </c>
      <c r="I260" t="s">
        <v>463</v>
      </c>
      <c r="J260">
        <v>0.61967799999999995</v>
      </c>
      <c r="K260">
        <v>2.155E-2</v>
      </c>
    </row>
    <row r="261" spans="1:11" x14ac:dyDescent="0.25">
      <c r="A261" t="s">
        <v>143</v>
      </c>
      <c r="B261">
        <v>0.431618</v>
      </c>
      <c r="C261">
        <v>3.8150000000000003E-2</v>
      </c>
      <c r="E261" t="s">
        <v>662</v>
      </c>
      <c r="F261">
        <v>0.62194499999999997</v>
      </c>
      <c r="G261">
        <v>2.1899999999999999E-2</v>
      </c>
      <c r="I261" t="s">
        <v>663</v>
      </c>
      <c r="J261">
        <v>0.61952700000000005</v>
      </c>
      <c r="K261">
        <v>6.0499999999999998E-3</v>
      </c>
    </row>
    <row r="262" spans="1:11" x14ac:dyDescent="0.25">
      <c r="A262" t="s">
        <v>664</v>
      </c>
      <c r="B262">
        <v>0.43069000000000002</v>
      </c>
      <c r="C262">
        <v>2.5649999999999999E-2</v>
      </c>
      <c r="E262" t="s">
        <v>125</v>
      </c>
      <c r="F262">
        <v>0.61812999999999996</v>
      </c>
      <c r="G262">
        <v>1.4499999999999999E-3</v>
      </c>
      <c r="I262" t="s">
        <v>94</v>
      </c>
      <c r="J262">
        <v>0.61781600000000003</v>
      </c>
      <c r="K262">
        <v>3.2000000000000002E-3</v>
      </c>
    </row>
    <row r="263" spans="1:11" x14ac:dyDescent="0.25">
      <c r="A263" t="s">
        <v>665</v>
      </c>
      <c r="B263">
        <v>0.42685099999999998</v>
      </c>
      <c r="C263">
        <v>3.2149999999999998E-2</v>
      </c>
      <c r="E263" t="s">
        <v>666</v>
      </c>
      <c r="F263">
        <v>0.61450700000000003</v>
      </c>
      <c r="G263">
        <v>4.7300000000000002E-2</v>
      </c>
      <c r="I263" t="s">
        <v>598</v>
      </c>
      <c r="J263">
        <v>0.61266799999999999</v>
      </c>
      <c r="K263">
        <v>2.4499999999999999E-3</v>
      </c>
    </row>
    <row r="264" spans="1:11" x14ac:dyDescent="0.25">
      <c r="A264" t="s">
        <v>667</v>
      </c>
      <c r="B264">
        <v>0.42254799999999998</v>
      </c>
      <c r="C264">
        <v>3.5499999999999997E-2</v>
      </c>
      <c r="E264" t="s">
        <v>663</v>
      </c>
      <c r="F264">
        <v>0.60918399999999995</v>
      </c>
      <c r="G264">
        <v>9.2499999999999995E-3</v>
      </c>
      <c r="I264" t="s">
        <v>103</v>
      </c>
      <c r="J264">
        <v>0.61044100000000001</v>
      </c>
      <c r="K264">
        <v>3.3500000000000001E-3</v>
      </c>
    </row>
    <row r="265" spans="1:11" x14ac:dyDescent="0.25">
      <c r="A265" t="s">
        <v>668</v>
      </c>
      <c r="B265">
        <v>0.42208000000000001</v>
      </c>
      <c r="C265">
        <v>4.0750000000000001E-2</v>
      </c>
      <c r="E265" t="s">
        <v>602</v>
      </c>
      <c r="F265">
        <v>0.60585999999999995</v>
      </c>
      <c r="G265">
        <v>1.75E-3</v>
      </c>
      <c r="I265" t="s">
        <v>91</v>
      </c>
      <c r="J265">
        <v>0.60659799999999997</v>
      </c>
      <c r="K265">
        <v>1.6750000000000001E-2</v>
      </c>
    </row>
    <row r="266" spans="1:11" x14ac:dyDescent="0.25">
      <c r="A266" t="s">
        <v>144</v>
      </c>
      <c r="B266">
        <v>0.41986899999999999</v>
      </c>
      <c r="C266">
        <v>4.0849999999999997E-2</v>
      </c>
      <c r="E266" t="s">
        <v>669</v>
      </c>
      <c r="F266">
        <v>0.60255400000000003</v>
      </c>
      <c r="G266">
        <v>9.3500000000000007E-3</v>
      </c>
      <c r="I266" t="s">
        <v>670</v>
      </c>
      <c r="J266">
        <v>0.60530200000000001</v>
      </c>
      <c r="K266">
        <v>9.2999999999999992E-3</v>
      </c>
    </row>
    <row r="267" spans="1:11" x14ac:dyDescent="0.25">
      <c r="A267" t="s">
        <v>145</v>
      </c>
      <c r="B267">
        <v>0.41941600000000001</v>
      </c>
      <c r="C267">
        <v>2.9649999999999999E-2</v>
      </c>
      <c r="E267" t="s">
        <v>477</v>
      </c>
      <c r="F267">
        <v>0.59426100000000004</v>
      </c>
      <c r="G267">
        <v>2.1149999999999999E-2</v>
      </c>
      <c r="I267" t="s">
        <v>671</v>
      </c>
      <c r="J267">
        <v>0.60465999999999998</v>
      </c>
      <c r="K267">
        <v>2.4400000000000002E-2</v>
      </c>
    </row>
    <row r="268" spans="1:11" x14ac:dyDescent="0.25">
      <c r="A268" t="s">
        <v>672</v>
      </c>
      <c r="B268">
        <v>0.41718699999999997</v>
      </c>
      <c r="C268">
        <v>4.9950000000000001E-2</v>
      </c>
      <c r="E268" t="s">
        <v>673</v>
      </c>
      <c r="F268">
        <v>0.59187900000000004</v>
      </c>
      <c r="G268">
        <v>7.9500000000000005E-3</v>
      </c>
      <c r="I268" t="s">
        <v>115</v>
      </c>
      <c r="J268">
        <v>0.60292199999999996</v>
      </c>
      <c r="K268">
        <v>2.5999999999999999E-2</v>
      </c>
    </row>
    <row r="269" spans="1:11" x14ac:dyDescent="0.25">
      <c r="A269" t="s">
        <v>674</v>
      </c>
      <c r="B269">
        <v>0.41394999999999998</v>
      </c>
      <c r="C269">
        <v>3.56E-2</v>
      </c>
      <c r="E269" t="s">
        <v>675</v>
      </c>
      <c r="F269">
        <v>0.59036999999999995</v>
      </c>
      <c r="G269">
        <v>5.7999999999999996E-3</v>
      </c>
      <c r="I269" t="s">
        <v>676</v>
      </c>
      <c r="J269">
        <v>0.60224500000000003</v>
      </c>
      <c r="K269">
        <v>1.095E-2</v>
      </c>
    </row>
    <row r="270" spans="1:11" x14ac:dyDescent="0.25">
      <c r="A270" t="s">
        <v>677</v>
      </c>
      <c r="B270">
        <v>0.41112500000000002</v>
      </c>
      <c r="C270">
        <v>4.0649999999999999E-2</v>
      </c>
      <c r="E270" t="s">
        <v>678</v>
      </c>
      <c r="F270">
        <v>0.58867800000000003</v>
      </c>
      <c r="G270">
        <v>2.5350000000000001E-2</v>
      </c>
      <c r="I270" t="s">
        <v>387</v>
      </c>
      <c r="J270">
        <v>0.60157700000000003</v>
      </c>
      <c r="K270">
        <v>9.8499999999999994E-3</v>
      </c>
    </row>
    <row r="271" spans="1:11" x14ac:dyDescent="0.25">
      <c r="A271" t="s">
        <v>679</v>
      </c>
      <c r="B271">
        <v>0.41014099999999998</v>
      </c>
      <c r="C271">
        <v>3.7949999999999998E-2</v>
      </c>
      <c r="E271" t="s">
        <v>134</v>
      </c>
      <c r="F271">
        <v>0.58596300000000001</v>
      </c>
      <c r="G271">
        <v>1.23E-2</v>
      </c>
      <c r="I271" t="s">
        <v>406</v>
      </c>
      <c r="J271">
        <v>0.59922500000000001</v>
      </c>
      <c r="K271">
        <v>4.0899999999999999E-2</v>
      </c>
    </row>
    <row r="272" spans="1:11" x14ac:dyDescent="0.25">
      <c r="A272" t="s">
        <v>146</v>
      </c>
      <c r="B272">
        <v>0.40826200000000001</v>
      </c>
      <c r="C272">
        <v>4.2700000000000002E-2</v>
      </c>
      <c r="E272" t="s">
        <v>562</v>
      </c>
      <c r="F272">
        <v>0.58531</v>
      </c>
      <c r="G272">
        <v>3.2000000000000001E-2</v>
      </c>
      <c r="I272" t="s">
        <v>680</v>
      </c>
      <c r="J272">
        <v>0.59879800000000005</v>
      </c>
      <c r="K272">
        <v>3.61E-2</v>
      </c>
    </row>
    <row r="273" spans="1:11" x14ac:dyDescent="0.25">
      <c r="A273" t="s">
        <v>681</v>
      </c>
      <c r="B273">
        <v>0.40512900000000002</v>
      </c>
      <c r="C273">
        <v>3.4799999999999998E-2</v>
      </c>
      <c r="E273" t="s">
        <v>94</v>
      </c>
      <c r="F273">
        <v>0.58379099999999995</v>
      </c>
      <c r="G273">
        <v>6.7000000000000002E-3</v>
      </c>
      <c r="I273" t="s">
        <v>517</v>
      </c>
      <c r="J273">
        <v>0.58899199999999996</v>
      </c>
      <c r="K273">
        <v>3.2499999999999999E-3</v>
      </c>
    </row>
    <row r="274" spans="1:11" x14ac:dyDescent="0.25">
      <c r="A274" t="s">
        <v>682</v>
      </c>
      <c r="B274">
        <v>0.404449</v>
      </c>
      <c r="C274">
        <v>3.5000000000000003E-2</v>
      </c>
      <c r="E274" t="s">
        <v>683</v>
      </c>
      <c r="F274">
        <v>0.58218400000000003</v>
      </c>
      <c r="G274">
        <v>1.09E-2</v>
      </c>
      <c r="I274" t="s">
        <v>684</v>
      </c>
      <c r="J274">
        <v>0.588727</v>
      </c>
      <c r="K274">
        <v>4.8300000000000003E-2</v>
      </c>
    </row>
    <row r="275" spans="1:11" x14ac:dyDescent="0.25">
      <c r="A275" t="s">
        <v>685</v>
      </c>
      <c r="B275">
        <v>0.403422</v>
      </c>
      <c r="C275">
        <v>3.9849999999999997E-2</v>
      </c>
      <c r="E275" t="s">
        <v>686</v>
      </c>
      <c r="F275">
        <v>0.58151200000000003</v>
      </c>
      <c r="G275">
        <v>6.3499999999999997E-3</v>
      </c>
      <c r="I275" t="s">
        <v>123</v>
      </c>
      <c r="J275">
        <v>0.58694800000000003</v>
      </c>
      <c r="K275">
        <v>8.2000000000000007E-3</v>
      </c>
    </row>
    <row r="276" spans="1:11" x14ac:dyDescent="0.25">
      <c r="A276" t="s">
        <v>687</v>
      </c>
      <c r="B276">
        <v>0.402862</v>
      </c>
      <c r="C276">
        <v>3.7350000000000001E-2</v>
      </c>
      <c r="E276" t="s">
        <v>117</v>
      </c>
      <c r="F276">
        <v>0.58122799999999997</v>
      </c>
      <c r="G276">
        <v>2.6450000000000001E-2</v>
      </c>
      <c r="I276" t="s">
        <v>474</v>
      </c>
      <c r="J276">
        <v>0.58687299999999998</v>
      </c>
      <c r="K276">
        <v>5.2500000000000003E-3</v>
      </c>
    </row>
    <row r="277" spans="1:11" x14ac:dyDescent="0.25">
      <c r="A277" t="s">
        <v>688</v>
      </c>
      <c r="B277">
        <v>0.40103299999999997</v>
      </c>
      <c r="C277">
        <v>3.5799999999999998E-2</v>
      </c>
      <c r="E277" t="s">
        <v>622</v>
      </c>
      <c r="F277">
        <v>0.58121699999999998</v>
      </c>
      <c r="G277">
        <v>2.1000000000000001E-2</v>
      </c>
      <c r="I277" t="s">
        <v>689</v>
      </c>
      <c r="J277">
        <v>0.58679499999999996</v>
      </c>
      <c r="K277">
        <v>3.2550000000000003E-2</v>
      </c>
    </row>
    <row r="278" spans="1:11" x14ac:dyDescent="0.25">
      <c r="A278" t="s">
        <v>690</v>
      </c>
      <c r="B278">
        <v>0.39487699999999998</v>
      </c>
      <c r="C278">
        <v>4.0300000000000002E-2</v>
      </c>
      <c r="E278" t="s">
        <v>302</v>
      </c>
      <c r="F278">
        <v>0.57859400000000005</v>
      </c>
      <c r="G278">
        <v>1.1299999999999999E-2</v>
      </c>
      <c r="I278" t="s">
        <v>657</v>
      </c>
      <c r="J278">
        <v>0.58604400000000001</v>
      </c>
      <c r="K278">
        <v>3.0999999999999999E-3</v>
      </c>
    </row>
    <row r="279" spans="1:11" x14ac:dyDescent="0.25">
      <c r="A279" t="s">
        <v>691</v>
      </c>
      <c r="B279">
        <v>0.39132699999999998</v>
      </c>
      <c r="C279">
        <v>4.8649999999999999E-2</v>
      </c>
      <c r="E279" t="s">
        <v>625</v>
      </c>
      <c r="F279">
        <v>0.57779999999999998</v>
      </c>
      <c r="G279">
        <v>5.0000000000000001E-3</v>
      </c>
      <c r="I279" t="s">
        <v>692</v>
      </c>
      <c r="J279">
        <v>0.58401199999999998</v>
      </c>
      <c r="K279">
        <v>1.755E-2</v>
      </c>
    </row>
    <row r="280" spans="1:11" x14ac:dyDescent="0.25">
      <c r="A280" t="s">
        <v>693</v>
      </c>
      <c r="B280">
        <v>0.38366299999999998</v>
      </c>
      <c r="C280">
        <v>4.4600000000000001E-2</v>
      </c>
      <c r="E280" t="s">
        <v>694</v>
      </c>
      <c r="F280">
        <v>0.57760199999999995</v>
      </c>
      <c r="G280">
        <v>2.3050000000000001E-2</v>
      </c>
      <c r="I280" t="s">
        <v>695</v>
      </c>
      <c r="J280">
        <v>0.58388700000000004</v>
      </c>
      <c r="K280">
        <v>3.3700000000000001E-2</v>
      </c>
    </row>
    <row r="281" spans="1:11" x14ac:dyDescent="0.25">
      <c r="A281" t="s">
        <v>696</v>
      </c>
      <c r="B281">
        <v>0.37957299999999999</v>
      </c>
      <c r="C281">
        <v>4.3799999999999999E-2</v>
      </c>
      <c r="E281" t="s">
        <v>697</v>
      </c>
      <c r="F281">
        <v>0.577017</v>
      </c>
      <c r="G281">
        <v>1.125E-2</v>
      </c>
      <c r="I281" t="s">
        <v>278</v>
      </c>
      <c r="J281">
        <v>0.58213300000000001</v>
      </c>
      <c r="K281">
        <v>4.8500000000000001E-3</v>
      </c>
    </row>
    <row r="282" spans="1:11" x14ac:dyDescent="0.25">
      <c r="A282" t="s">
        <v>698</v>
      </c>
      <c r="B282">
        <v>-0.39844099999999999</v>
      </c>
      <c r="C282">
        <v>3.9849999999999997E-2</v>
      </c>
      <c r="E282" t="s">
        <v>699</v>
      </c>
      <c r="F282">
        <v>0.57513400000000003</v>
      </c>
      <c r="G282">
        <v>2.52E-2</v>
      </c>
      <c r="I282" t="s">
        <v>700</v>
      </c>
      <c r="J282">
        <v>0.582067</v>
      </c>
      <c r="K282">
        <v>4.0099999999999997E-2</v>
      </c>
    </row>
    <row r="283" spans="1:11" x14ac:dyDescent="0.25">
      <c r="A283" t="s">
        <v>701</v>
      </c>
      <c r="B283">
        <v>-0.41338999999999998</v>
      </c>
      <c r="C283">
        <v>4.4699999999999997E-2</v>
      </c>
      <c r="E283" t="s">
        <v>118</v>
      </c>
      <c r="F283">
        <v>0.57485299999999995</v>
      </c>
      <c r="G283">
        <v>1.5049999999999999E-2</v>
      </c>
      <c r="I283" t="s">
        <v>702</v>
      </c>
      <c r="J283">
        <v>0.582067</v>
      </c>
      <c r="K283">
        <v>4.41E-2</v>
      </c>
    </row>
    <row r="284" spans="1:11" x14ac:dyDescent="0.25">
      <c r="A284" t="s">
        <v>147</v>
      </c>
      <c r="B284">
        <v>-0.422568</v>
      </c>
      <c r="C284">
        <v>4.41E-2</v>
      </c>
      <c r="E284" t="s">
        <v>703</v>
      </c>
      <c r="F284">
        <v>0.57098599999999999</v>
      </c>
      <c r="G284">
        <v>2.2550000000000001E-2</v>
      </c>
      <c r="I284" t="s">
        <v>704</v>
      </c>
      <c r="J284">
        <v>0.58157400000000004</v>
      </c>
      <c r="K284">
        <v>2.0549999999999999E-2</v>
      </c>
    </row>
    <row r="285" spans="1:11" x14ac:dyDescent="0.25">
      <c r="A285" t="s">
        <v>148</v>
      </c>
      <c r="B285">
        <v>-0.423321</v>
      </c>
      <c r="C285">
        <v>3.9199999999999999E-2</v>
      </c>
      <c r="E285" t="s">
        <v>116</v>
      </c>
      <c r="F285">
        <v>0.56762699999999999</v>
      </c>
      <c r="G285">
        <v>3.175E-2</v>
      </c>
      <c r="I285" t="s">
        <v>275</v>
      </c>
      <c r="J285">
        <v>0.580179</v>
      </c>
      <c r="K285">
        <v>3.4700000000000002E-2</v>
      </c>
    </row>
    <row r="286" spans="1:11" x14ac:dyDescent="0.25">
      <c r="A286" t="s">
        <v>705</v>
      </c>
      <c r="B286">
        <v>-0.42906499999999997</v>
      </c>
      <c r="C286">
        <v>2.895E-2</v>
      </c>
      <c r="E286" t="s">
        <v>706</v>
      </c>
      <c r="F286">
        <v>0.56317399999999995</v>
      </c>
      <c r="G286">
        <v>7.9000000000000008E-3</v>
      </c>
      <c r="I286" t="s">
        <v>707</v>
      </c>
      <c r="J286">
        <v>0.579789</v>
      </c>
      <c r="K286">
        <v>4.4549999999999999E-2</v>
      </c>
    </row>
    <row r="287" spans="1:11" x14ac:dyDescent="0.25">
      <c r="A287" t="s">
        <v>149</v>
      </c>
      <c r="B287">
        <v>-0.43059700000000001</v>
      </c>
      <c r="C287">
        <v>3.15E-2</v>
      </c>
      <c r="E287" t="s">
        <v>140</v>
      </c>
      <c r="F287">
        <v>0.56211599999999995</v>
      </c>
      <c r="G287">
        <v>1.315E-2</v>
      </c>
      <c r="I287" t="s">
        <v>581</v>
      </c>
      <c r="J287">
        <v>0.57893499999999998</v>
      </c>
      <c r="K287">
        <v>2.3199999999999998E-2</v>
      </c>
    </row>
    <row r="288" spans="1:11" x14ac:dyDescent="0.25">
      <c r="A288" t="s">
        <v>150</v>
      </c>
      <c r="B288">
        <v>-0.43489499999999998</v>
      </c>
      <c r="C288">
        <v>3.465E-2</v>
      </c>
      <c r="E288" t="s">
        <v>708</v>
      </c>
      <c r="F288">
        <v>0.56140500000000004</v>
      </c>
      <c r="G288">
        <v>1.435E-2</v>
      </c>
      <c r="I288" t="s">
        <v>709</v>
      </c>
      <c r="J288">
        <v>0.57767299999999999</v>
      </c>
      <c r="K288">
        <v>4.7399999999999998E-2</v>
      </c>
    </row>
    <row r="289" spans="1:11" x14ac:dyDescent="0.25">
      <c r="A289" t="s">
        <v>710</v>
      </c>
      <c r="B289">
        <v>-0.435253</v>
      </c>
      <c r="C289">
        <v>2.3050000000000001E-2</v>
      </c>
      <c r="E289" t="s">
        <v>585</v>
      </c>
      <c r="F289">
        <v>0.56123199999999995</v>
      </c>
      <c r="G289">
        <v>2.58E-2</v>
      </c>
      <c r="I289" t="s">
        <v>711</v>
      </c>
      <c r="J289">
        <v>0.57372100000000004</v>
      </c>
      <c r="K289">
        <v>2.8750000000000001E-2</v>
      </c>
    </row>
    <row r="290" spans="1:11" x14ac:dyDescent="0.25">
      <c r="A290" t="s">
        <v>712</v>
      </c>
      <c r="B290">
        <v>-0.43746299999999999</v>
      </c>
      <c r="C290">
        <v>2.5250000000000002E-2</v>
      </c>
      <c r="E290" t="s">
        <v>73</v>
      </c>
      <c r="F290">
        <v>0.56075900000000001</v>
      </c>
      <c r="G290">
        <v>6.8999999999999999E-3</v>
      </c>
      <c r="I290" t="s">
        <v>122</v>
      </c>
      <c r="J290">
        <v>0.573071</v>
      </c>
      <c r="K290">
        <v>1.4449999999999999E-2</v>
      </c>
    </row>
    <row r="291" spans="1:11" x14ac:dyDescent="0.25">
      <c r="A291" t="s">
        <v>151</v>
      </c>
      <c r="B291">
        <v>-0.44000299999999998</v>
      </c>
      <c r="C291">
        <v>4.2299999999999997E-2</v>
      </c>
      <c r="E291" t="s">
        <v>713</v>
      </c>
      <c r="F291">
        <v>0.55895300000000003</v>
      </c>
      <c r="G291">
        <v>5.2500000000000003E-3</v>
      </c>
      <c r="I291" t="s">
        <v>714</v>
      </c>
      <c r="J291">
        <v>0.57284199999999996</v>
      </c>
      <c r="K291">
        <v>4.9799999999999997E-2</v>
      </c>
    </row>
    <row r="292" spans="1:11" x14ac:dyDescent="0.25">
      <c r="A292" t="s">
        <v>715</v>
      </c>
      <c r="B292">
        <v>-0.44569500000000001</v>
      </c>
      <c r="C292">
        <v>2.9499999999999998E-2</v>
      </c>
      <c r="E292" t="s">
        <v>123</v>
      </c>
      <c r="F292">
        <v>0.55843100000000001</v>
      </c>
      <c r="G292">
        <v>1.2749999999999999E-2</v>
      </c>
      <c r="I292" t="s">
        <v>716</v>
      </c>
      <c r="J292">
        <v>0.56996999999999998</v>
      </c>
      <c r="K292">
        <v>4.6649999999999997E-2</v>
      </c>
    </row>
    <row r="293" spans="1:11" x14ac:dyDescent="0.25">
      <c r="A293" t="s">
        <v>717</v>
      </c>
      <c r="B293">
        <v>-0.44933600000000001</v>
      </c>
      <c r="C293">
        <v>3.7449999999999997E-2</v>
      </c>
      <c r="E293" t="s">
        <v>136</v>
      </c>
      <c r="F293">
        <v>0.55673899999999998</v>
      </c>
      <c r="G293">
        <v>1.4999999999999999E-2</v>
      </c>
      <c r="I293" t="s">
        <v>718</v>
      </c>
      <c r="J293">
        <v>0.56677699999999998</v>
      </c>
      <c r="K293">
        <v>1.975E-2</v>
      </c>
    </row>
    <row r="294" spans="1:11" x14ac:dyDescent="0.25">
      <c r="A294" t="s">
        <v>719</v>
      </c>
      <c r="B294">
        <v>-0.45041300000000001</v>
      </c>
      <c r="C294">
        <v>3.2050000000000002E-2</v>
      </c>
      <c r="E294" t="s">
        <v>720</v>
      </c>
      <c r="F294">
        <v>0.55535999999999996</v>
      </c>
      <c r="G294">
        <v>6.4999999999999997E-3</v>
      </c>
      <c r="I294" t="s">
        <v>721</v>
      </c>
      <c r="J294">
        <v>0.56515899999999997</v>
      </c>
      <c r="K294">
        <v>8.1499999999999993E-3</v>
      </c>
    </row>
    <row r="295" spans="1:11" x14ac:dyDescent="0.25">
      <c r="A295" t="s">
        <v>152</v>
      </c>
      <c r="B295">
        <v>-0.45090599999999997</v>
      </c>
      <c r="C295">
        <v>1.8700000000000001E-2</v>
      </c>
      <c r="E295" t="s">
        <v>722</v>
      </c>
      <c r="F295">
        <v>0.55500000000000005</v>
      </c>
      <c r="G295">
        <v>8.0499999999999999E-3</v>
      </c>
      <c r="I295" t="s">
        <v>723</v>
      </c>
      <c r="J295">
        <v>0.56225700000000001</v>
      </c>
      <c r="K295">
        <v>2.2499999999999999E-2</v>
      </c>
    </row>
    <row r="296" spans="1:11" x14ac:dyDescent="0.25">
      <c r="A296" t="s">
        <v>724</v>
      </c>
      <c r="B296">
        <v>-0.45112200000000002</v>
      </c>
      <c r="C296">
        <v>3.32E-2</v>
      </c>
      <c r="E296" t="s">
        <v>144</v>
      </c>
      <c r="F296">
        <v>0.55408100000000005</v>
      </c>
      <c r="G296">
        <v>7.7499999999999999E-3</v>
      </c>
      <c r="I296" t="s">
        <v>725</v>
      </c>
      <c r="J296">
        <v>0.56012099999999998</v>
      </c>
      <c r="K296">
        <v>2.495E-2</v>
      </c>
    </row>
    <row r="297" spans="1:11" x14ac:dyDescent="0.25">
      <c r="A297" t="s">
        <v>726</v>
      </c>
      <c r="B297">
        <v>-0.45948099999999997</v>
      </c>
      <c r="C297">
        <v>3.3000000000000002E-2</v>
      </c>
      <c r="E297" t="s">
        <v>727</v>
      </c>
      <c r="F297">
        <v>0.55093999999999999</v>
      </c>
      <c r="G297">
        <v>1.6400000000000001E-2</v>
      </c>
      <c r="I297" t="s">
        <v>728</v>
      </c>
      <c r="J297">
        <v>0.559674</v>
      </c>
      <c r="K297">
        <v>2.8850000000000001E-2</v>
      </c>
    </row>
    <row r="298" spans="1:11" x14ac:dyDescent="0.25">
      <c r="A298" t="s">
        <v>153</v>
      </c>
      <c r="B298">
        <v>-0.46318199999999998</v>
      </c>
      <c r="C298">
        <v>2.7050000000000001E-2</v>
      </c>
      <c r="E298" t="s">
        <v>132</v>
      </c>
      <c r="F298">
        <v>0.55082500000000001</v>
      </c>
      <c r="G298">
        <v>6.4000000000000003E-3</v>
      </c>
      <c r="I298" t="s">
        <v>729</v>
      </c>
      <c r="J298">
        <v>0.55951899999999999</v>
      </c>
      <c r="K298">
        <v>8.1499999999999993E-3</v>
      </c>
    </row>
    <row r="299" spans="1:11" x14ac:dyDescent="0.25">
      <c r="A299" t="s">
        <v>154</v>
      </c>
      <c r="B299">
        <v>-0.46533200000000002</v>
      </c>
      <c r="C299">
        <v>1.7899999999999999E-2</v>
      </c>
      <c r="E299" t="s">
        <v>730</v>
      </c>
      <c r="F299">
        <v>0.55010999999999999</v>
      </c>
      <c r="G299">
        <v>2.3949999999999999E-2</v>
      </c>
      <c r="I299" t="s">
        <v>121</v>
      </c>
      <c r="J299">
        <v>0.556311</v>
      </c>
      <c r="K299">
        <v>7.7499999999999999E-3</v>
      </c>
    </row>
    <row r="300" spans="1:11" x14ac:dyDescent="0.25">
      <c r="A300" t="s">
        <v>731</v>
      </c>
      <c r="B300">
        <v>-0.47114499999999998</v>
      </c>
      <c r="C300">
        <v>4.58E-2</v>
      </c>
      <c r="E300" t="s">
        <v>656</v>
      </c>
      <c r="F300">
        <v>0.54684200000000005</v>
      </c>
      <c r="G300">
        <v>3.6850000000000001E-2</v>
      </c>
      <c r="I300" t="s">
        <v>732</v>
      </c>
      <c r="J300">
        <v>0.55583800000000005</v>
      </c>
      <c r="K300">
        <v>8.8500000000000002E-3</v>
      </c>
    </row>
    <row r="301" spans="1:11" x14ac:dyDescent="0.25">
      <c r="A301" t="s">
        <v>733</v>
      </c>
      <c r="B301">
        <v>-0.47699399999999997</v>
      </c>
      <c r="C301">
        <v>3.04E-2</v>
      </c>
      <c r="E301" t="s">
        <v>734</v>
      </c>
      <c r="F301">
        <v>0.54588300000000001</v>
      </c>
      <c r="G301">
        <v>3.0200000000000001E-2</v>
      </c>
      <c r="I301" t="s">
        <v>98</v>
      </c>
      <c r="J301">
        <v>0.55545199999999995</v>
      </c>
      <c r="K301">
        <v>7.8499999999999993E-3</v>
      </c>
    </row>
    <row r="302" spans="1:11" x14ac:dyDescent="0.25">
      <c r="A302" t="s">
        <v>735</v>
      </c>
      <c r="B302">
        <v>-0.47933799999999999</v>
      </c>
      <c r="C302">
        <v>2.9749999999999999E-2</v>
      </c>
      <c r="E302" t="s">
        <v>729</v>
      </c>
      <c r="F302">
        <v>0.54356700000000002</v>
      </c>
      <c r="G302">
        <v>1.23E-2</v>
      </c>
      <c r="I302" t="s">
        <v>736</v>
      </c>
      <c r="J302">
        <v>0.55513999999999997</v>
      </c>
      <c r="K302">
        <v>1.2699999999999999E-2</v>
      </c>
    </row>
    <row r="303" spans="1:11" x14ac:dyDescent="0.25">
      <c r="A303" t="s">
        <v>155</v>
      </c>
      <c r="B303">
        <v>-0.48292099999999999</v>
      </c>
      <c r="C303">
        <v>1.35E-2</v>
      </c>
      <c r="E303" t="s">
        <v>737</v>
      </c>
      <c r="F303" s="6">
        <v>0.54338399999999998</v>
      </c>
      <c r="G303" s="6">
        <v>0.05</v>
      </c>
      <c r="I303" t="s">
        <v>738</v>
      </c>
      <c r="J303">
        <v>0.55474100000000004</v>
      </c>
      <c r="K303">
        <v>4.0750000000000001E-2</v>
      </c>
    </row>
    <row r="304" spans="1:11" x14ac:dyDescent="0.25">
      <c r="A304" t="s">
        <v>739</v>
      </c>
      <c r="B304">
        <v>-0.48589599999999999</v>
      </c>
      <c r="C304">
        <v>4.2000000000000003E-2</v>
      </c>
      <c r="E304" t="s">
        <v>672</v>
      </c>
      <c r="F304">
        <v>0.54240299999999997</v>
      </c>
      <c r="G304">
        <v>1.025E-2</v>
      </c>
      <c r="I304" t="s">
        <v>740</v>
      </c>
      <c r="J304">
        <v>0.55426500000000001</v>
      </c>
      <c r="K304">
        <v>2.5899999999999999E-2</v>
      </c>
    </row>
    <row r="305" spans="1:11" x14ac:dyDescent="0.25">
      <c r="A305" t="s">
        <v>741</v>
      </c>
      <c r="B305">
        <v>-0.48753400000000002</v>
      </c>
      <c r="C305">
        <v>3.27E-2</v>
      </c>
      <c r="E305" t="s">
        <v>742</v>
      </c>
      <c r="F305">
        <v>0.54225199999999996</v>
      </c>
      <c r="G305">
        <v>1.115E-2</v>
      </c>
      <c r="I305" t="s">
        <v>92</v>
      </c>
      <c r="J305">
        <v>0.55405700000000002</v>
      </c>
      <c r="K305">
        <v>1.5949999999999999E-2</v>
      </c>
    </row>
    <row r="306" spans="1:11" x14ac:dyDescent="0.25">
      <c r="A306" t="s">
        <v>156</v>
      </c>
      <c r="B306">
        <v>-0.489008</v>
      </c>
      <c r="C306">
        <v>2.9000000000000001E-2</v>
      </c>
      <c r="E306" t="s">
        <v>137</v>
      </c>
      <c r="F306">
        <v>0.54197499999999998</v>
      </c>
      <c r="G306">
        <v>2.035E-2</v>
      </c>
      <c r="I306" t="s">
        <v>564</v>
      </c>
      <c r="J306">
        <v>0.553203</v>
      </c>
      <c r="K306">
        <v>4.6699999999999998E-2</v>
      </c>
    </row>
    <row r="307" spans="1:11" x14ac:dyDescent="0.25">
      <c r="A307" t="s">
        <v>743</v>
      </c>
      <c r="B307">
        <v>-0.491282</v>
      </c>
      <c r="C307">
        <v>3.7999999999999999E-2</v>
      </c>
      <c r="E307" t="s">
        <v>644</v>
      </c>
      <c r="F307">
        <v>0.54147800000000001</v>
      </c>
      <c r="G307">
        <v>1.8100000000000002E-2</v>
      </c>
      <c r="I307" t="s">
        <v>109</v>
      </c>
      <c r="J307">
        <v>0.55178499999999997</v>
      </c>
      <c r="K307">
        <v>2.4850000000000001E-2</v>
      </c>
    </row>
    <row r="308" spans="1:11" x14ac:dyDescent="0.25">
      <c r="A308" t="s">
        <v>157</v>
      </c>
      <c r="B308">
        <v>-0.49264799999999997</v>
      </c>
      <c r="C308">
        <v>2.3050000000000001E-2</v>
      </c>
      <c r="E308" t="s">
        <v>110</v>
      </c>
      <c r="F308">
        <v>0.54094100000000001</v>
      </c>
      <c r="G308">
        <v>1.9650000000000001E-2</v>
      </c>
      <c r="I308" t="s">
        <v>744</v>
      </c>
      <c r="J308">
        <v>0.54421200000000003</v>
      </c>
      <c r="K308">
        <v>1.1650000000000001E-2</v>
      </c>
    </row>
    <row r="309" spans="1:11" x14ac:dyDescent="0.25">
      <c r="A309" t="s">
        <v>158</v>
      </c>
      <c r="B309">
        <v>-0.49453999999999998</v>
      </c>
      <c r="C309">
        <v>1.7299999999999999E-2</v>
      </c>
      <c r="E309" t="s">
        <v>745</v>
      </c>
      <c r="F309">
        <v>0.53884299999999996</v>
      </c>
      <c r="G309">
        <v>6.3499999999999997E-3</v>
      </c>
      <c r="I309" t="s">
        <v>746</v>
      </c>
      <c r="J309">
        <v>0.54266300000000001</v>
      </c>
      <c r="K309">
        <v>2.2499999999999999E-2</v>
      </c>
    </row>
    <row r="310" spans="1:11" x14ac:dyDescent="0.25">
      <c r="A310" t="s">
        <v>747</v>
      </c>
      <c r="B310">
        <v>-0.49551899999999999</v>
      </c>
      <c r="C310">
        <v>1.9699999999999999E-2</v>
      </c>
      <c r="E310" t="s">
        <v>748</v>
      </c>
      <c r="F310">
        <v>0.53656300000000001</v>
      </c>
      <c r="G310">
        <v>4.0500000000000001E-2</v>
      </c>
      <c r="I310" t="s">
        <v>749</v>
      </c>
      <c r="J310">
        <v>0.54256499999999996</v>
      </c>
      <c r="K310">
        <v>2.6249999999999999E-2</v>
      </c>
    </row>
    <row r="311" spans="1:11" x14ac:dyDescent="0.25">
      <c r="A311" t="s">
        <v>159</v>
      </c>
      <c r="B311">
        <v>-0.49771199999999999</v>
      </c>
      <c r="C311">
        <v>3.175E-2</v>
      </c>
      <c r="E311" t="s">
        <v>278</v>
      </c>
      <c r="F311">
        <v>0.53637800000000002</v>
      </c>
      <c r="G311">
        <v>9.4999999999999998E-3</v>
      </c>
      <c r="I311" t="s">
        <v>750</v>
      </c>
      <c r="J311">
        <v>0.54218200000000005</v>
      </c>
      <c r="K311">
        <v>4.3450000000000003E-2</v>
      </c>
    </row>
    <row r="312" spans="1:11" x14ac:dyDescent="0.25">
      <c r="A312" t="s">
        <v>751</v>
      </c>
      <c r="B312">
        <v>-0.498975</v>
      </c>
      <c r="C312">
        <v>3.2649999999999998E-2</v>
      </c>
      <c r="E312" t="s">
        <v>752</v>
      </c>
      <c r="F312">
        <v>0.53547800000000001</v>
      </c>
      <c r="G312">
        <v>1.23E-2</v>
      </c>
      <c r="I312" t="s">
        <v>90</v>
      </c>
      <c r="J312">
        <v>0.53978099999999996</v>
      </c>
      <c r="K312">
        <v>1.6650000000000002E-2</v>
      </c>
    </row>
    <row r="313" spans="1:11" x14ac:dyDescent="0.25">
      <c r="A313" t="s">
        <v>753</v>
      </c>
      <c r="B313">
        <v>-0.499888</v>
      </c>
      <c r="C313">
        <v>4.1349999999999998E-2</v>
      </c>
      <c r="E313" t="s">
        <v>131</v>
      </c>
      <c r="F313">
        <v>0.53518100000000002</v>
      </c>
      <c r="G313">
        <v>6.5500000000000003E-3</v>
      </c>
      <c r="I313" t="s">
        <v>754</v>
      </c>
      <c r="J313">
        <v>0.53913100000000003</v>
      </c>
      <c r="K313">
        <v>8.2500000000000004E-3</v>
      </c>
    </row>
    <row r="314" spans="1:11" x14ac:dyDescent="0.25">
      <c r="A314" t="s">
        <v>160</v>
      </c>
      <c r="B314">
        <v>-0.50672300000000003</v>
      </c>
      <c r="C314">
        <v>1.6E-2</v>
      </c>
      <c r="E314" t="s">
        <v>755</v>
      </c>
      <c r="F314">
        <v>0.53439199999999998</v>
      </c>
      <c r="G314">
        <v>1.1350000000000001E-2</v>
      </c>
      <c r="I314" t="s">
        <v>756</v>
      </c>
      <c r="J314">
        <v>0.53661499999999995</v>
      </c>
      <c r="K314">
        <v>1.7899999999999999E-2</v>
      </c>
    </row>
    <row r="315" spans="1:11" x14ac:dyDescent="0.25">
      <c r="A315" t="s">
        <v>757</v>
      </c>
      <c r="B315">
        <v>-0.50972099999999998</v>
      </c>
      <c r="C315">
        <v>1.9699999999999999E-2</v>
      </c>
      <c r="E315" t="s">
        <v>725</v>
      </c>
      <c r="F315">
        <v>0.531914</v>
      </c>
      <c r="G315">
        <v>3.6900000000000002E-2</v>
      </c>
      <c r="I315" t="s">
        <v>125</v>
      </c>
      <c r="J315">
        <v>0.53538799999999998</v>
      </c>
      <c r="K315">
        <v>8.1499999999999993E-3</v>
      </c>
    </row>
    <row r="316" spans="1:11" x14ac:dyDescent="0.25">
      <c r="A316" t="s">
        <v>758</v>
      </c>
      <c r="B316">
        <v>-0.51491799999999999</v>
      </c>
      <c r="C316">
        <v>4.165E-2</v>
      </c>
      <c r="E316" t="s">
        <v>526</v>
      </c>
      <c r="F316">
        <v>0.52865300000000004</v>
      </c>
      <c r="G316">
        <v>3.4349999999999999E-2</v>
      </c>
      <c r="I316" t="s">
        <v>759</v>
      </c>
      <c r="J316">
        <v>0.53063899999999997</v>
      </c>
      <c r="K316">
        <v>8.8500000000000002E-3</v>
      </c>
    </row>
    <row r="317" spans="1:11" x14ac:dyDescent="0.25">
      <c r="A317" t="s">
        <v>760</v>
      </c>
      <c r="B317">
        <v>-0.51515999999999995</v>
      </c>
      <c r="C317">
        <v>3.09E-2</v>
      </c>
      <c r="E317" t="s">
        <v>761</v>
      </c>
      <c r="F317">
        <v>0.52826700000000004</v>
      </c>
      <c r="G317">
        <v>3.5799999999999998E-2</v>
      </c>
      <c r="I317" t="s">
        <v>742</v>
      </c>
      <c r="J317">
        <v>0.52899499999999999</v>
      </c>
      <c r="K317">
        <v>1.1900000000000001E-2</v>
      </c>
    </row>
    <row r="318" spans="1:11" x14ac:dyDescent="0.25">
      <c r="A318" t="s">
        <v>762</v>
      </c>
      <c r="B318">
        <v>-0.51541700000000001</v>
      </c>
      <c r="C318">
        <v>4.4999999999999998E-2</v>
      </c>
      <c r="E318" t="s">
        <v>763</v>
      </c>
      <c r="F318">
        <v>0.52706600000000003</v>
      </c>
      <c r="G318">
        <v>1.29E-2</v>
      </c>
      <c r="I318" t="s">
        <v>764</v>
      </c>
      <c r="J318">
        <v>0.52897099999999997</v>
      </c>
      <c r="K318">
        <v>2.8549999999999999E-2</v>
      </c>
    </row>
    <row r="319" spans="1:11" x14ac:dyDescent="0.25">
      <c r="A319" t="s">
        <v>765</v>
      </c>
      <c r="B319">
        <v>-0.51824199999999998</v>
      </c>
      <c r="C319">
        <v>4.3749999999999997E-2</v>
      </c>
      <c r="E319" t="s">
        <v>766</v>
      </c>
      <c r="F319">
        <v>0.526285</v>
      </c>
      <c r="G319">
        <v>9.8499999999999994E-3</v>
      </c>
      <c r="I319" t="s">
        <v>767</v>
      </c>
      <c r="J319">
        <v>0.52869600000000005</v>
      </c>
      <c r="K319">
        <v>4.2500000000000003E-2</v>
      </c>
    </row>
    <row r="320" spans="1:11" x14ac:dyDescent="0.25">
      <c r="A320" t="s">
        <v>161</v>
      </c>
      <c r="B320">
        <v>-0.51846800000000004</v>
      </c>
      <c r="C320">
        <v>2.64E-2</v>
      </c>
      <c r="E320" t="s">
        <v>71</v>
      </c>
      <c r="F320">
        <v>0.52517499999999995</v>
      </c>
      <c r="G320">
        <v>1.2749999999999999E-2</v>
      </c>
      <c r="I320" t="s">
        <v>768</v>
      </c>
      <c r="J320">
        <v>0.52776100000000004</v>
      </c>
      <c r="K320">
        <v>4.1200000000000001E-2</v>
      </c>
    </row>
    <row r="321" spans="1:11" x14ac:dyDescent="0.25">
      <c r="A321" t="s">
        <v>769</v>
      </c>
      <c r="B321">
        <v>-0.53203100000000003</v>
      </c>
      <c r="C321">
        <v>2.1850000000000001E-2</v>
      </c>
      <c r="E321" t="s">
        <v>770</v>
      </c>
      <c r="F321">
        <v>0.52490300000000001</v>
      </c>
      <c r="G321">
        <v>1.975E-2</v>
      </c>
      <c r="I321" t="s">
        <v>102</v>
      </c>
      <c r="J321">
        <v>0.52503100000000003</v>
      </c>
      <c r="K321">
        <v>2.2100000000000002E-2</v>
      </c>
    </row>
    <row r="322" spans="1:11" x14ac:dyDescent="0.25">
      <c r="A322" t="s">
        <v>771</v>
      </c>
      <c r="B322">
        <v>-0.53327100000000005</v>
      </c>
      <c r="C322">
        <v>1.78E-2</v>
      </c>
      <c r="E322" t="s">
        <v>772</v>
      </c>
      <c r="F322">
        <v>0.52454800000000001</v>
      </c>
      <c r="G322">
        <v>4.9599999999999998E-2</v>
      </c>
      <c r="I322" t="s">
        <v>773</v>
      </c>
      <c r="J322">
        <v>0.52014099999999996</v>
      </c>
      <c r="K322">
        <v>1.125E-2</v>
      </c>
    </row>
    <row r="323" spans="1:11" x14ac:dyDescent="0.25">
      <c r="A323" t="s">
        <v>774</v>
      </c>
      <c r="B323">
        <v>-0.53542500000000004</v>
      </c>
      <c r="C323">
        <v>4.6550000000000001E-2</v>
      </c>
      <c r="E323" t="s">
        <v>775</v>
      </c>
      <c r="F323">
        <v>0.52104899999999998</v>
      </c>
      <c r="G323">
        <v>4.165E-2</v>
      </c>
      <c r="I323" t="s">
        <v>776</v>
      </c>
      <c r="J323">
        <v>0.51986399999999999</v>
      </c>
      <c r="K323">
        <v>2.3800000000000002E-2</v>
      </c>
    </row>
    <row r="324" spans="1:11" x14ac:dyDescent="0.25">
      <c r="A324" t="s">
        <v>777</v>
      </c>
      <c r="B324">
        <v>-0.53637999999999997</v>
      </c>
      <c r="C324">
        <v>3.78E-2</v>
      </c>
      <c r="E324" t="s">
        <v>778</v>
      </c>
      <c r="F324">
        <v>0.52056400000000003</v>
      </c>
      <c r="G324">
        <v>4.9450000000000001E-2</v>
      </c>
      <c r="I324" t="s">
        <v>110</v>
      </c>
      <c r="J324">
        <v>0.51866400000000001</v>
      </c>
      <c r="K324">
        <v>2.3199999999999998E-2</v>
      </c>
    </row>
    <row r="325" spans="1:11" x14ac:dyDescent="0.25">
      <c r="A325" t="s">
        <v>779</v>
      </c>
      <c r="B325">
        <v>-0.53868700000000003</v>
      </c>
      <c r="C325">
        <v>4.1549999999999997E-2</v>
      </c>
      <c r="E325" t="s">
        <v>102</v>
      </c>
      <c r="F325">
        <v>0.52055799999999997</v>
      </c>
      <c r="G325">
        <v>2.8150000000000001E-2</v>
      </c>
      <c r="I325" t="s">
        <v>780</v>
      </c>
      <c r="J325">
        <v>0.51792899999999997</v>
      </c>
      <c r="K325">
        <v>3.7600000000000001E-2</v>
      </c>
    </row>
    <row r="326" spans="1:11" x14ac:dyDescent="0.25">
      <c r="A326" t="s">
        <v>162</v>
      </c>
      <c r="B326">
        <v>-0.54229000000000005</v>
      </c>
      <c r="C326">
        <v>3.9149999999999997E-2</v>
      </c>
      <c r="E326" t="s">
        <v>781</v>
      </c>
      <c r="F326">
        <v>0.52012000000000003</v>
      </c>
      <c r="G326">
        <v>1.1350000000000001E-2</v>
      </c>
      <c r="I326" t="s">
        <v>678</v>
      </c>
      <c r="J326">
        <v>0.515482</v>
      </c>
      <c r="K326">
        <v>4.9599999999999998E-2</v>
      </c>
    </row>
    <row r="327" spans="1:11" x14ac:dyDescent="0.25">
      <c r="A327" t="s">
        <v>782</v>
      </c>
      <c r="B327">
        <v>-0.54320900000000005</v>
      </c>
      <c r="C327">
        <v>4.5100000000000001E-2</v>
      </c>
      <c r="E327" t="s">
        <v>783</v>
      </c>
      <c r="F327">
        <v>0.51985800000000004</v>
      </c>
      <c r="G327">
        <v>1.6250000000000001E-2</v>
      </c>
      <c r="I327" t="s">
        <v>621</v>
      </c>
      <c r="J327">
        <v>0.51477200000000001</v>
      </c>
      <c r="K327">
        <v>2.9499999999999998E-2</v>
      </c>
    </row>
    <row r="328" spans="1:11" x14ac:dyDescent="0.25">
      <c r="A328" t="s">
        <v>784</v>
      </c>
      <c r="B328">
        <v>-0.54380499999999998</v>
      </c>
      <c r="C328">
        <v>8.6999999999999994E-3</v>
      </c>
      <c r="E328" t="s">
        <v>99</v>
      </c>
      <c r="F328">
        <v>0.51873899999999995</v>
      </c>
      <c r="G328">
        <v>1.6150000000000001E-2</v>
      </c>
      <c r="I328" t="s">
        <v>629</v>
      </c>
      <c r="J328">
        <v>0.51239000000000001</v>
      </c>
      <c r="K328">
        <v>1.2500000000000001E-2</v>
      </c>
    </row>
    <row r="329" spans="1:11" x14ac:dyDescent="0.25">
      <c r="A329" t="s">
        <v>785</v>
      </c>
      <c r="B329">
        <v>-0.54592700000000005</v>
      </c>
      <c r="C329">
        <v>1.465E-2</v>
      </c>
      <c r="E329" t="s">
        <v>744</v>
      </c>
      <c r="F329">
        <v>0.51661599999999996</v>
      </c>
      <c r="G329">
        <v>1.6750000000000001E-2</v>
      </c>
      <c r="I329" t="s">
        <v>146</v>
      </c>
      <c r="J329">
        <v>0.51178000000000001</v>
      </c>
      <c r="K329">
        <v>9.9500000000000005E-3</v>
      </c>
    </row>
    <row r="330" spans="1:11" x14ac:dyDescent="0.25">
      <c r="A330" t="s">
        <v>163</v>
      </c>
      <c r="B330">
        <v>-0.55232700000000001</v>
      </c>
      <c r="C330">
        <v>6.1500000000000001E-3</v>
      </c>
      <c r="E330" t="s">
        <v>306</v>
      </c>
      <c r="F330">
        <v>0.51572700000000005</v>
      </c>
      <c r="G330">
        <v>7.1500000000000001E-3</v>
      </c>
      <c r="I330" t="s">
        <v>697</v>
      </c>
      <c r="J330">
        <v>0.51153899999999997</v>
      </c>
      <c r="K330">
        <v>2.92E-2</v>
      </c>
    </row>
    <row r="331" spans="1:11" x14ac:dyDescent="0.25">
      <c r="A331" t="s">
        <v>164</v>
      </c>
      <c r="B331">
        <v>-0.553593</v>
      </c>
      <c r="C331">
        <v>8.5000000000000006E-3</v>
      </c>
      <c r="E331" t="s">
        <v>786</v>
      </c>
      <c r="F331">
        <v>0.51526799999999995</v>
      </c>
      <c r="G331">
        <v>1.8599999999999998E-2</v>
      </c>
      <c r="I331" t="s">
        <v>71</v>
      </c>
      <c r="J331">
        <v>0.507664</v>
      </c>
      <c r="K331">
        <v>1.3950000000000001E-2</v>
      </c>
    </row>
    <row r="332" spans="1:11" x14ac:dyDescent="0.25">
      <c r="A332" t="s">
        <v>787</v>
      </c>
      <c r="B332">
        <v>-0.55549899999999997</v>
      </c>
      <c r="C332">
        <v>4.0499999999999998E-3</v>
      </c>
      <c r="E332" t="s">
        <v>534</v>
      </c>
      <c r="F332">
        <v>0.514764</v>
      </c>
      <c r="G332">
        <v>4.5499999999999999E-2</v>
      </c>
      <c r="I332" t="s">
        <v>620</v>
      </c>
      <c r="J332">
        <v>0.50673500000000005</v>
      </c>
      <c r="K332">
        <v>1.155E-2</v>
      </c>
    </row>
    <row r="333" spans="1:11" x14ac:dyDescent="0.25">
      <c r="A333" t="s">
        <v>165</v>
      </c>
      <c r="B333">
        <v>-0.565855</v>
      </c>
      <c r="C333">
        <v>2.5149999999999999E-2</v>
      </c>
      <c r="E333" t="s">
        <v>788</v>
      </c>
      <c r="F333">
        <v>0.51352100000000001</v>
      </c>
      <c r="G333">
        <v>4.9099999999999998E-2</v>
      </c>
      <c r="I333" t="s">
        <v>694</v>
      </c>
      <c r="J333">
        <v>0.50526300000000002</v>
      </c>
      <c r="K333">
        <v>4.7849999999999997E-2</v>
      </c>
    </row>
    <row r="334" spans="1:11" x14ac:dyDescent="0.25">
      <c r="A334" t="s">
        <v>789</v>
      </c>
      <c r="B334">
        <v>-0.56767599999999996</v>
      </c>
      <c r="C334">
        <v>2.9000000000000001E-2</v>
      </c>
      <c r="E334" t="s">
        <v>790</v>
      </c>
      <c r="F334">
        <v>0.51335600000000003</v>
      </c>
      <c r="G334">
        <v>2.1149999999999999E-2</v>
      </c>
      <c r="I334" t="s">
        <v>791</v>
      </c>
      <c r="J334">
        <v>0.50370899999999996</v>
      </c>
      <c r="K334">
        <v>9.4000000000000004E-3</v>
      </c>
    </row>
    <row r="335" spans="1:11" x14ac:dyDescent="0.25">
      <c r="A335" t="s">
        <v>166</v>
      </c>
      <c r="B335">
        <v>-0.56814799999999999</v>
      </c>
      <c r="C335">
        <v>8.3999999999999995E-3</v>
      </c>
      <c r="E335" t="s">
        <v>143</v>
      </c>
      <c r="F335">
        <v>0.51259999999999994</v>
      </c>
      <c r="G335">
        <v>1.55E-2</v>
      </c>
      <c r="I335" t="s">
        <v>686</v>
      </c>
      <c r="J335">
        <v>0.49997000000000003</v>
      </c>
      <c r="K335">
        <v>1.6E-2</v>
      </c>
    </row>
    <row r="336" spans="1:11" x14ac:dyDescent="0.25">
      <c r="A336" t="s">
        <v>167</v>
      </c>
      <c r="B336">
        <v>-0.56842899999999996</v>
      </c>
      <c r="C336">
        <v>6.0499999999999998E-3</v>
      </c>
      <c r="E336" t="s">
        <v>141</v>
      </c>
      <c r="F336">
        <v>0.51193</v>
      </c>
      <c r="G336">
        <v>1.5900000000000001E-2</v>
      </c>
      <c r="I336" t="s">
        <v>317</v>
      </c>
      <c r="J336">
        <v>0.49919200000000002</v>
      </c>
      <c r="K336">
        <v>9.4500000000000001E-3</v>
      </c>
    </row>
    <row r="337" spans="1:11" x14ac:dyDescent="0.25">
      <c r="A337" t="s">
        <v>792</v>
      </c>
      <c r="B337">
        <v>-0.57061899999999999</v>
      </c>
      <c r="C337">
        <v>3.705E-2</v>
      </c>
      <c r="E337" t="s">
        <v>793</v>
      </c>
      <c r="F337">
        <v>0.51192400000000005</v>
      </c>
      <c r="G337">
        <v>1.34E-2</v>
      </c>
      <c r="I337" t="s">
        <v>594</v>
      </c>
      <c r="J337">
        <v>0.49706800000000001</v>
      </c>
      <c r="K337">
        <v>4.0750000000000001E-2</v>
      </c>
    </row>
    <row r="338" spans="1:11" x14ac:dyDescent="0.25">
      <c r="A338" t="s">
        <v>794</v>
      </c>
      <c r="B338">
        <v>-0.57722700000000005</v>
      </c>
      <c r="C338">
        <v>4.3499999999999997E-3</v>
      </c>
      <c r="E338" t="s">
        <v>795</v>
      </c>
      <c r="F338">
        <v>0.51017000000000001</v>
      </c>
      <c r="G338">
        <v>2.3050000000000001E-2</v>
      </c>
      <c r="I338" t="s">
        <v>133</v>
      </c>
      <c r="J338">
        <v>0.49442999999999998</v>
      </c>
      <c r="K338">
        <v>1.255E-2</v>
      </c>
    </row>
    <row r="339" spans="1:11" x14ac:dyDescent="0.25">
      <c r="A339" t="s">
        <v>796</v>
      </c>
      <c r="B339">
        <v>-0.57856300000000005</v>
      </c>
      <c r="C339">
        <v>3.005E-2</v>
      </c>
      <c r="E339" t="s">
        <v>797</v>
      </c>
      <c r="F339">
        <v>0.50942200000000004</v>
      </c>
      <c r="G339">
        <v>4.7899999999999998E-2</v>
      </c>
      <c r="I339" t="s">
        <v>798</v>
      </c>
      <c r="J339">
        <v>0.49277100000000001</v>
      </c>
      <c r="K339">
        <v>4.2900000000000001E-2</v>
      </c>
    </row>
    <row r="340" spans="1:11" x14ac:dyDescent="0.25">
      <c r="A340" t="s">
        <v>168</v>
      </c>
      <c r="B340">
        <v>-0.57859899999999997</v>
      </c>
      <c r="C340">
        <v>4.2250000000000003E-2</v>
      </c>
      <c r="E340" t="s">
        <v>728</v>
      </c>
      <c r="F340">
        <v>0.50939699999999999</v>
      </c>
      <c r="G340">
        <v>4.82E-2</v>
      </c>
      <c r="I340" t="s">
        <v>799</v>
      </c>
      <c r="J340">
        <v>0.49267100000000003</v>
      </c>
      <c r="K340">
        <v>1.3350000000000001E-2</v>
      </c>
    </row>
    <row r="341" spans="1:11" x14ac:dyDescent="0.25">
      <c r="A341" t="s">
        <v>169</v>
      </c>
      <c r="B341">
        <v>-0.580125</v>
      </c>
      <c r="C341">
        <v>8.5000000000000006E-3</v>
      </c>
      <c r="E341" t="s">
        <v>800</v>
      </c>
      <c r="F341">
        <v>0.50837399999999999</v>
      </c>
      <c r="G341">
        <v>2.385E-2</v>
      </c>
      <c r="I341" t="s">
        <v>761</v>
      </c>
      <c r="J341">
        <v>0.49009599999999998</v>
      </c>
      <c r="K341">
        <v>4.9799999999999997E-2</v>
      </c>
    </row>
    <row r="342" spans="1:11" x14ac:dyDescent="0.25">
      <c r="A342" t="s">
        <v>801</v>
      </c>
      <c r="B342">
        <v>-0.58792800000000001</v>
      </c>
      <c r="C342">
        <v>2.4150000000000001E-2</v>
      </c>
      <c r="E342" t="s">
        <v>640</v>
      </c>
      <c r="F342">
        <v>0.50706300000000004</v>
      </c>
      <c r="G342">
        <v>2.7349999999999999E-2</v>
      </c>
      <c r="I342" t="s">
        <v>802</v>
      </c>
      <c r="J342">
        <v>0.489927</v>
      </c>
      <c r="K342">
        <v>3.4700000000000002E-2</v>
      </c>
    </row>
    <row r="343" spans="1:11" x14ac:dyDescent="0.25">
      <c r="A343" t="s">
        <v>803</v>
      </c>
      <c r="B343">
        <v>-0.58901499999999996</v>
      </c>
      <c r="C343">
        <v>4.4999999999999997E-3</v>
      </c>
      <c r="E343" t="s">
        <v>129</v>
      </c>
      <c r="F343">
        <v>0.50565199999999999</v>
      </c>
      <c r="G343">
        <v>1.315E-2</v>
      </c>
      <c r="I343" t="s">
        <v>538</v>
      </c>
      <c r="J343">
        <v>0.48577100000000001</v>
      </c>
      <c r="K343">
        <v>2.315E-2</v>
      </c>
    </row>
    <row r="344" spans="1:11" x14ac:dyDescent="0.25">
      <c r="A344" t="s">
        <v>804</v>
      </c>
      <c r="B344">
        <v>-0.59045199999999998</v>
      </c>
      <c r="C344">
        <v>2.8049999999999999E-2</v>
      </c>
      <c r="E344" t="s">
        <v>138</v>
      </c>
      <c r="F344">
        <v>0.50243800000000005</v>
      </c>
      <c r="G344">
        <v>1.17E-2</v>
      </c>
      <c r="I344" t="s">
        <v>805</v>
      </c>
      <c r="J344">
        <v>0.48476799999999998</v>
      </c>
      <c r="K344">
        <v>4.6100000000000002E-2</v>
      </c>
    </row>
    <row r="345" spans="1:11" x14ac:dyDescent="0.25">
      <c r="A345" t="s">
        <v>170</v>
      </c>
      <c r="B345">
        <v>-0.59213700000000002</v>
      </c>
      <c r="C345">
        <v>2.9049999999999999E-2</v>
      </c>
      <c r="E345" t="s">
        <v>806</v>
      </c>
      <c r="F345">
        <v>0.50170800000000004</v>
      </c>
      <c r="G345">
        <v>1.2500000000000001E-2</v>
      </c>
      <c r="I345" t="s">
        <v>807</v>
      </c>
      <c r="J345">
        <v>0.48439700000000002</v>
      </c>
      <c r="K345">
        <v>2.0799999999999999E-2</v>
      </c>
    </row>
    <row r="346" spans="1:11" x14ac:dyDescent="0.25">
      <c r="A346" t="s">
        <v>808</v>
      </c>
      <c r="B346">
        <v>-0.59582000000000002</v>
      </c>
      <c r="C346">
        <v>2.605E-2</v>
      </c>
      <c r="E346" t="s">
        <v>587</v>
      </c>
      <c r="F346">
        <v>0.49968800000000002</v>
      </c>
      <c r="G346">
        <v>4.0899999999999999E-2</v>
      </c>
      <c r="I346" t="s">
        <v>809</v>
      </c>
      <c r="J346">
        <v>0.48295199999999999</v>
      </c>
      <c r="K346">
        <v>2.615E-2</v>
      </c>
    </row>
    <row r="347" spans="1:11" x14ac:dyDescent="0.25">
      <c r="A347" t="s">
        <v>810</v>
      </c>
      <c r="B347">
        <v>-0.60020300000000004</v>
      </c>
      <c r="C347">
        <v>4.2500000000000003E-2</v>
      </c>
      <c r="E347" t="s">
        <v>732</v>
      </c>
      <c r="F347">
        <v>0.49666300000000002</v>
      </c>
      <c r="G347">
        <v>1.8599999999999998E-2</v>
      </c>
      <c r="I347" t="s">
        <v>131</v>
      </c>
      <c r="J347">
        <v>0.48181600000000002</v>
      </c>
      <c r="K347">
        <v>1.12E-2</v>
      </c>
    </row>
    <row r="348" spans="1:11" x14ac:dyDescent="0.25">
      <c r="A348" t="s">
        <v>811</v>
      </c>
      <c r="B348">
        <v>-0.61566399999999999</v>
      </c>
      <c r="C348">
        <v>4.02E-2</v>
      </c>
      <c r="E348" t="s">
        <v>812</v>
      </c>
      <c r="F348">
        <v>0.49618899999999999</v>
      </c>
      <c r="G348">
        <v>3.8399999999999997E-2</v>
      </c>
      <c r="I348" t="s">
        <v>745</v>
      </c>
      <c r="J348">
        <v>0.481381</v>
      </c>
      <c r="K348">
        <v>1.495E-2</v>
      </c>
    </row>
    <row r="349" spans="1:11" x14ac:dyDescent="0.25">
      <c r="A349" t="s">
        <v>813</v>
      </c>
      <c r="B349">
        <v>-0.61572099999999996</v>
      </c>
      <c r="C349">
        <v>7.1000000000000004E-3</v>
      </c>
      <c r="E349" t="s">
        <v>133</v>
      </c>
      <c r="F349">
        <v>0.492807</v>
      </c>
      <c r="G349">
        <v>1.495E-2</v>
      </c>
      <c r="I349" t="s">
        <v>814</v>
      </c>
      <c r="J349">
        <v>0.480962</v>
      </c>
      <c r="K349">
        <v>2.9950000000000001E-2</v>
      </c>
    </row>
    <row r="350" spans="1:11" x14ac:dyDescent="0.25">
      <c r="A350" t="s">
        <v>171</v>
      </c>
      <c r="B350">
        <v>-0.617174</v>
      </c>
      <c r="C350">
        <v>2.5999999999999999E-3</v>
      </c>
      <c r="E350" t="s">
        <v>815</v>
      </c>
      <c r="F350">
        <v>0.49190699999999998</v>
      </c>
      <c r="G350">
        <v>1.2149999999999999E-2</v>
      </c>
      <c r="I350" t="s">
        <v>145</v>
      </c>
      <c r="J350">
        <v>0.48028100000000001</v>
      </c>
      <c r="K350">
        <v>1.555E-2</v>
      </c>
    </row>
    <row r="351" spans="1:11" x14ac:dyDescent="0.25">
      <c r="A351" t="s">
        <v>816</v>
      </c>
      <c r="B351">
        <v>-0.62205900000000003</v>
      </c>
      <c r="C351">
        <v>5.8500000000000002E-3</v>
      </c>
      <c r="E351" t="s">
        <v>817</v>
      </c>
      <c r="F351">
        <v>0.48974299999999998</v>
      </c>
      <c r="G351">
        <v>3.3500000000000002E-2</v>
      </c>
      <c r="I351" t="s">
        <v>132</v>
      </c>
      <c r="J351">
        <v>0.479018</v>
      </c>
      <c r="K351">
        <v>1.6899999999999998E-2</v>
      </c>
    </row>
    <row r="352" spans="1:11" x14ac:dyDescent="0.25">
      <c r="A352" t="s">
        <v>172</v>
      </c>
      <c r="B352">
        <v>-0.62305699999999997</v>
      </c>
      <c r="C352">
        <v>1.325E-2</v>
      </c>
      <c r="E352" t="s">
        <v>146</v>
      </c>
      <c r="F352">
        <v>0.48755599999999999</v>
      </c>
      <c r="G352">
        <v>1.405E-2</v>
      </c>
      <c r="I352" t="s">
        <v>99</v>
      </c>
      <c r="J352">
        <v>0.47695700000000002</v>
      </c>
      <c r="K352">
        <v>2.6200000000000001E-2</v>
      </c>
    </row>
    <row r="353" spans="1:11" x14ac:dyDescent="0.25">
      <c r="A353" t="s">
        <v>818</v>
      </c>
      <c r="B353">
        <v>-0.62387700000000001</v>
      </c>
      <c r="C353">
        <v>2.3949999999999999E-2</v>
      </c>
      <c r="E353" t="s">
        <v>773</v>
      </c>
      <c r="F353">
        <v>0.48702800000000002</v>
      </c>
      <c r="G353">
        <v>1.7950000000000001E-2</v>
      </c>
      <c r="I353" t="s">
        <v>143</v>
      </c>
      <c r="J353">
        <v>0.47548299999999999</v>
      </c>
      <c r="K353">
        <v>2.7650000000000001E-2</v>
      </c>
    </row>
    <row r="354" spans="1:11" x14ac:dyDescent="0.25">
      <c r="A354" t="s">
        <v>173</v>
      </c>
      <c r="B354">
        <v>-0.62718399999999996</v>
      </c>
      <c r="C354">
        <v>1.8E-3</v>
      </c>
      <c r="E354" t="s">
        <v>736</v>
      </c>
      <c r="F354">
        <v>0.48634300000000003</v>
      </c>
      <c r="G354">
        <v>2.3449999999999999E-2</v>
      </c>
      <c r="I354" t="s">
        <v>815</v>
      </c>
      <c r="J354">
        <v>0.47501500000000002</v>
      </c>
      <c r="K354">
        <v>1.315E-2</v>
      </c>
    </row>
    <row r="355" spans="1:11" x14ac:dyDescent="0.25">
      <c r="A355" t="s">
        <v>174</v>
      </c>
      <c r="B355">
        <v>-0.62789700000000004</v>
      </c>
      <c r="C355">
        <v>6.9499999999999996E-3</v>
      </c>
      <c r="E355" t="s">
        <v>53</v>
      </c>
      <c r="F355">
        <v>0.48341000000000001</v>
      </c>
      <c r="G355">
        <v>2.4250000000000001E-2</v>
      </c>
      <c r="I355" t="s">
        <v>128</v>
      </c>
      <c r="J355">
        <v>0.474825</v>
      </c>
      <c r="K355">
        <v>1.77E-2</v>
      </c>
    </row>
    <row r="356" spans="1:11" x14ac:dyDescent="0.25">
      <c r="A356" t="s">
        <v>175</v>
      </c>
      <c r="B356">
        <v>-0.62842799999999999</v>
      </c>
      <c r="C356">
        <v>4.4000000000000003E-3</v>
      </c>
      <c r="E356" t="s">
        <v>142</v>
      </c>
      <c r="F356">
        <v>0.48217500000000002</v>
      </c>
      <c r="G356">
        <v>1.84E-2</v>
      </c>
      <c r="I356" t="s">
        <v>819</v>
      </c>
      <c r="J356">
        <v>0.47288200000000002</v>
      </c>
      <c r="K356">
        <v>1.95E-2</v>
      </c>
    </row>
    <row r="357" spans="1:11" x14ac:dyDescent="0.25">
      <c r="A357" t="s">
        <v>176</v>
      </c>
      <c r="B357">
        <v>-0.63080000000000003</v>
      </c>
      <c r="C357">
        <v>3.15E-3</v>
      </c>
      <c r="E357" t="s">
        <v>820</v>
      </c>
      <c r="F357">
        <v>0.4793</v>
      </c>
      <c r="G357">
        <v>1.745E-2</v>
      </c>
      <c r="I357" t="s">
        <v>136</v>
      </c>
      <c r="J357">
        <v>0.47194000000000003</v>
      </c>
      <c r="K357">
        <v>3.1099999999999999E-2</v>
      </c>
    </row>
    <row r="358" spans="1:11" x14ac:dyDescent="0.25">
      <c r="A358" t="s">
        <v>821</v>
      </c>
      <c r="B358">
        <v>-0.63593100000000002</v>
      </c>
      <c r="C358">
        <v>2.845E-2</v>
      </c>
      <c r="E358" t="s">
        <v>618</v>
      </c>
      <c r="F358">
        <v>0.478487</v>
      </c>
      <c r="G358">
        <v>3.8850000000000003E-2</v>
      </c>
      <c r="I358" t="s">
        <v>822</v>
      </c>
      <c r="J358">
        <v>0.47148699999999999</v>
      </c>
      <c r="K358">
        <v>1.4250000000000001E-2</v>
      </c>
    </row>
    <row r="359" spans="1:11" x14ac:dyDescent="0.25">
      <c r="A359" t="s">
        <v>177</v>
      </c>
      <c r="B359">
        <v>-0.65163300000000002</v>
      </c>
      <c r="C359">
        <v>3.1199999999999999E-2</v>
      </c>
      <c r="E359" t="s">
        <v>823</v>
      </c>
      <c r="F359">
        <v>0.47611100000000001</v>
      </c>
      <c r="G359">
        <v>0.02</v>
      </c>
      <c r="I359" t="s">
        <v>140</v>
      </c>
      <c r="J359">
        <v>0.47106500000000001</v>
      </c>
      <c r="K359">
        <v>3.4549999999999997E-2</v>
      </c>
    </row>
    <row r="360" spans="1:11" x14ac:dyDescent="0.25">
      <c r="A360" t="s">
        <v>178</v>
      </c>
      <c r="B360">
        <v>-0.65625</v>
      </c>
      <c r="C360">
        <v>1.6000000000000001E-3</v>
      </c>
      <c r="E360" t="s">
        <v>824</v>
      </c>
      <c r="F360">
        <v>0.475551</v>
      </c>
      <c r="G360">
        <v>3.5700000000000003E-2</v>
      </c>
      <c r="I360" t="s">
        <v>825</v>
      </c>
      <c r="J360">
        <v>0.47072399999999998</v>
      </c>
      <c r="K360">
        <v>4.9549999999999997E-2</v>
      </c>
    </row>
    <row r="361" spans="1:11" x14ac:dyDescent="0.25">
      <c r="A361" t="s">
        <v>179</v>
      </c>
      <c r="B361">
        <v>-0.65907899999999997</v>
      </c>
      <c r="C361">
        <v>2.3500000000000001E-3</v>
      </c>
      <c r="E361" t="s">
        <v>682</v>
      </c>
      <c r="F361">
        <v>0.47452899999999998</v>
      </c>
      <c r="G361">
        <v>1.5699999999999999E-2</v>
      </c>
      <c r="I361" t="s">
        <v>138</v>
      </c>
      <c r="J361">
        <v>0.46987299999999999</v>
      </c>
      <c r="K361">
        <v>1.7999999999999999E-2</v>
      </c>
    </row>
    <row r="362" spans="1:11" x14ac:dyDescent="0.25">
      <c r="A362" t="s">
        <v>180</v>
      </c>
      <c r="B362">
        <v>-0.66262500000000002</v>
      </c>
      <c r="C362">
        <v>2.3500000000000001E-3</v>
      </c>
      <c r="E362" t="s">
        <v>121</v>
      </c>
      <c r="F362">
        <v>0.47305900000000001</v>
      </c>
      <c r="G362">
        <v>2.9100000000000001E-2</v>
      </c>
      <c r="I362" t="s">
        <v>826</v>
      </c>
      <c r="J362">
        <v>0.46964899999999998</v>
      </c>
      <c r="K362">
        <v>4.3099999999999999E-2</v>
      </c>
    </row>
    <row r="363" spans="1:11" x14ac:dyDescent="0.25">
      <c r="A363" t="s">
        <v>181</v>
      </c>
      <c r="B363">
        <v>-0.67281800000000003</v>
      </c>
      <c r="C363">
        <v>1.2999999999999999E-3</v>
      </c>
      <c r="E363" t="s">
        <v>827</v>
      </c>
      <c r="F363">
        <v>0.469302</v>
      </c>
      <c r="G363">
        <v>1.46E-2</v>
      </c>
      <c r="I363" t="s">
        <v>828</v>
      </c>
      <c r="J363">
        <v>0.46764499999999998</v>
      </c>
      <c r="K363">
        <v>1.985E-2</v>
      </c>
    </row>
    <row r="364" spans="1:11" x14ac:dyDescent="0.25">
      <c r="A364" t="s">
        <v>829</v>
      </c>
      <c r="B364">
        <v>-0.67532099999999995</v>
      </c>
      <c r="C364">
        <v>1.5049999999999999E-2</v>
      </c>
      <c r="E364" t="s">
        <v>828</v>
      </c>
      <c r="F364">
        <v>0.46807700000000002</v>
      </c>
      <c r="G364">
        <v>2.315E-2</v>
      </c>
      <c r="I364" t="s">
        <v>830</v>
      </c>
      <c r="J364">
        <v>0.46746199999999999</v>
      </c>
      <c r="K364">
        <v>2.0650000000000002E-2</v>
      </c>
    </row>
    <row r="365" spans="1:11" x14ac:dyDescent="0.25">
      <c r="A365" t="s">
        <v>182</v>
      </c>
      <c r="B365">
        <v>-0.67677500000000002</v>
      </c>
      <c r="C365">
        <v>4.6300000000000001E-2</v>
      </c>
      <c r="E365" t="s">
        <v>831</v>
      </c>
      <c r="F365">
        <v>0.46558699999999997</v>
      </c>
      <c r="G365">
        <v>2.835E-2</v>
      </c>
      <c r="I365" t="s">
        <v>832</v>
      </c>
      <c r="J365">
        <v>0.46616400000000002</v>
      </c>
      <c r="K365">
        <v>2.3800000000000002E-2</v>
      </c>
    </row>
    <row r="366" spans="1:11" x14ac:dyDescent="0.25">
      <c r="A366" t="s">
        <v>833</v>
      </c>
      <c r="B366">
        <v>-0.681091</v>
      </c>
      <c r="C366">
        <v>2.1149999999999999E-2</v>
      </c>
      <c r="E366" t="s">
        <v>834</v>
      </c>
      <c r="F366">
        <v>0.46377000000000002</v>
      </c>
      <c r="G366">
        <v>2.9899999999999999E-2</v>
      </c>
      <c r="I366" t="s">
        <v>835</v>
      </c>
      <c r="J366">
        <v>0.46073999999999998</v>
      </c>
      <c r="K366">
        <v>3.7350000000000001E-2</v>
      </c>
    </row>
    <row r="367" spans="1:11" x14ac:dyDescent="0.25">
      <c r="A367" t="s">
        <v>836</v>
      </c>
      <c r="B367">
        <v>-0.68526200000000004</v>
      </c>
      <c r="C367">
        <v>1.585E-2</v>
      </c>
      <c r="E367" t="s">
        <v>759</v>
      </c>
      <c r="F367">
        <v>0.46161999999999997</v>
      </c>
      <c r="G367">
        <v>2.5399999999999999E-2</v>
      </c>
      <c r="I367" t="s">
        <v>837</v>
      </c>
      <c r="J367">
        <v>0.46071800000000002</v>
      </c>
      <c r="K367">
        <v>4.0149999999999998E-2</v>
      </c>
    </row>
    <row r="368" spans="1:11" x14ac:dyDescent="0.25">
      <c r="A368" t="s">
        <v>838</v>
      </c>
      <c r="B368">
        <v>-0.68637000000000004</v>
      </c>
      <c r="C368">
        <v>4.6550000000000001E-2</v>
      </c>
      <c r="E368" t="s">
        <v>839</v>
      </c>
      <c r="F368">
        <v>0.46102399999999999</v>
      </c>
      <c r="G368">
        <v>1.6750000000000001E-2</v>
      </c>
      <c r="I368" t="s">
        <v>840</v>
      </c>
      <c r="J368">
        <v>0.46043400000000001</v>
      </c>
      <c r="K368">
        <v>3.005E-2</v>
      </c>
    </row>
    <row r="369" spans="1:11" x14ac:dyDescent="0.25">
      <c r="A369" t="s">
        <v>841</v>
      </c>
      <c r="B369">
        <v>-0.69221100000000002</v>
      </c>
      <c r="C369">
        <v>3.8550000000000001E-2</v>
      </c>
      <c r="E369" t="s">
        <v>842</v>
      </c>
      <c r="F369">
        <v>0.45999000000000001</v>
      </c>
      <c r="G369">
        <v>1.745E-2</v>
      </c>
      <c r="I369" t="s">
        <v>843</v>
      </c>
      <c r="J369">
        <v>0.45754800000000001</v>
      </c>
      <c r="K369">
        <v>3.6400000000000002E-2</v>
      </c>
    </row>
    <row r="370" spans="1:11" x14ac:dyDescent="0.25">
      <c r="A370" t="s">
        <v>844</v>
      </c>
      <c r="B370">
        <v>-0.69941799999999998</v>
      </c>
      <c r="C370">
        <v>2.5149999999999999E-2</v>
      </c>
      <c r="E370" t="s">
        <v>845</v>
      </c>
      <c r="F370">
        <v>0.45932699999999999</v>
      </c>
      <c r="G370">
        <v>1.9349999999999999E-2</v>
      </c>
      <c r="I370" t="s">
        <v>141</v>
      </c>
      <c r="J370">
        <v>0.45434000000000002</v>
      </c>
      <c r="K370">
        <v>3.1050000000000001E-2</v>
      </c>
    </row>
    <row r="371" spans="1:11" x14ac:dyDescent="0.25">
      <c r="A371" t="s">
        <v>846</v>
      </c>
      <c r="B371">
        <v>-0.70302200000000004</v>
      </c>
      <c r="C371">
        <v>3.8949999999999999E-2</v>
      </c>
      <c r="E371" t="s">
        <v>139</v>
      </c>
      <c r="F371">
        <v>0.45542700000000003</v>
      </c>
      <c r="G371">
        <v>2.2550000000000001E-2</v>
      </c>
      <c r="I371" t="s">
        <v>847</v>
      </c>
      <c r="J371">
        <v>0.45253599999999999</v>
      </c>
      <c r="K371">
        <v>4.095E-2</v>
      </c>
    </row>
    <row r="372" spans="1:11" x14ac:dyDescent="0.25">
      <c r="A372" t="s">
        <v>848</v>
      </c>
      <c r="B372">
        <v>-0.72523599999999999</v>
      </c>
      <c r="C372">
        <v>2.835E-2</v>
      </c>
      <c r="E372" t="s">
        <v>849</v>
      </c>
      <c r="F372">
        <v>0.45465499999999998</v>
      </c>
      <c r="G372">
        <v>3.3000000000000002E-2</v>
      </c>
      <c r="I372" t="s">
        <v>850</v>
      </c>
      <c r="J372">
        <v>0.45241199999999998</v>
      </c>
      <c r="K372">
        <v>2.6599999999999999E-2</v>
      </c>
    </row>
    <row r="373" spans="1:11" x14ac:dyDescent="0.25">
      <c r="A373" t="s">
        <v>851</v>
      </c>
      <c r="B373">
        <v>-0.73444299999999996</v>
      </c>
      <c r="C373">
        <v>2.5500000000000002E-3</v>
      </c>
      <c r="E373" t="s">
        <v>852</v>
      </c>
      <c r="F373">
        <v>0.45363700000000001</v>
      </c>
      <c r="G373">
        <v>3.3099999999999997E-2</v>
      </c>
      <c r="I373" t="s">
        <v>144</v>
      </c>
      <c r="J373">
        <v>0.45231199999999999</v>
      </c>
      <c r="K373">
        <v>2.4150000000000001E-2</v>
      </c>
    </row>
    <row r="374" spans="1:11" x14ac:dyDescent="0.25">
      <c r="A374" t="s">
        <v>853</v>
      </c>
      <c r="B374">
        <v>-0.74003799999999997</v>
      </c>
      <c r="C374">
        <v>2.0650000000000002E-2</v>
      </c>
      <c r="E374" t="s">
        <v>854</v>
      </c>
      <c r="F374">
        <v>0.44898700000000002</v>
      </c>
      <c r="G374">
        <v>3.5549999999999998E-2</v>
      </c>
      <c r="I374" t="s">
        <v>124</v>
      </c>
      <c r="J374">
        <v>0.44962000000000002</v>
      </c>
      <c r="K374">
        <v>2.5899999999999999E-2</v>
      </c>
    </row>
    <row r="375" spans="1:11" x14ac:dyDescent="0.25">
      <c r="A375" t="s">
        <v>183</v>
      </c>
      <c r="B375">
        <v>-0.74138800000000005</v>
      </c>
      <c r="C375">
        <v>2.3E-3</v>
      </c>
      <c r="E375" t="s">
        <v>855</v>
      </c>
      <c r="F375">
        <v>0.44815500000000003</v>
      </c>
      <c r="G375">
        <v>3.8150000000000003E-2</v>
      </c>
      <c r="I375" t="s">
        <v>817</v>
      </c>
      <c r="J375">
        <v>0.44958700000000001</v>
      </c>
      <c r="K375">
        <v>4.9099999999999998E-2</v>
      </c>
    </row>
    <row r="376" spans="1:11" x14ac:dyDescent="0.25">
      <c r="A376" t="s">
        <v>856</v>
      </c>
      <c r="B376">
        <v>-0.74179600000000001</v>
      </c>
      <c r="C376">
        <v>1.9900000000000001E-2</v>
      </c>
      <c r="E376" t="s">
        <v>822</v>
      </c>
      <c r="F376">
        <v>0.44647399999999998</v>
      </c>
      <c r="G376">
        <v>1.9349999999999999E-2</v>
      </c>
      <c r="I376" t="s">
        <v>857</v>
      </c>
      <c r="J376">
        <v>0.44956800000000002</v>
      </c>
      <c r="K376">
        <v>4.2750000000000003E-2</v>
      </c>
    </row>
    <row r="377" spans="1:11" x14ac:dyDescent="0.25">
      <c r="A377" t="s">
        <v>858</v>
      </c>
      <c r="B377">
        <v>-0.74189700000000003</v>
      </c>
      <c r="C377">
        <v>9.1000000000000004E-3</v>
      </c>
      <c r="E377" t="s">
        <v>859</v>
      </c>
      <c r="F377">
        <v>0.44512600000000002</v>
      </c>
      <c r="G377">
        <v>3.6600000000000001E-2</v>
      </c>
      <c r="I377" t="s">
        <v>860</v>
      </c>
      <c r="J377">
        <v>0.44869399999999998</v>
      </c>
      <c r="K377">
        <v>1.8350000000000002E-2</v>
      </c>
    </row>
    <row r="378" spans="1:11" x14ac:dyDescent="0.25">
      <c r="A378" t="s">
        <v>861</v>
      </c>
      <c r="B378">
        <v>-0.742981</v>
      </c>
      <c r="C378">
        <v>1.7899999999999999E-2</v>
      </c>
      <c r="E378" t="s">
        <v>862</v>
      </c>
      <c r="F378">
        <v>0.44487300000000002</v>
      </c>
      <c r="G378">
        <v>2.81E-2</v>
      </c>
      <c r="I378" t="s">
        <v>673</v>
      </c>
      <c r="J378">
        <v>0.44625700000000001</v>
      </c>
      <c r="K378">
        <v>4.7199999999999999E-2</v>
      </c>
    </row>
    <row r="379" spans="1:11" x14ac:dyDescent="0.25">
      <c r="A379" t="s">
        <v>863</v>
      </c>
      <c r="B379">
        <v>-0.74762399999999996</v>
      </c>
      <c r="C379">
        <v>4.0050000000000002E-2</v>
      </c>
      <c r="E379" t="s">
        <v>864</v>
      </c>
      <c r="F379">
        <v>0.44353999999999999</v>
      </c>
      <c r="G379">
        <v>2.2100000000000002E-2</v>
      </c>
      <c r="I379" t="s">
        <v>865</v>
      </c>
      <c r="J379">
        <v>0.43696600000000002</v>
      </c>
      <c r="K379">
        <v>2.3349999999999999E-2</v>
      </c>
    </row>
    <row r="380" spans="1:11" x14ac:dyDescent="0.25">
      <c r="A380" t="s">
        <v>184</v>
      </c>
      <c r="B380">
        <v>-0.77043300000000003</v>
      </c>
      <c r="C380">
        <v>4.45E-3</v>
      </c>
      <c r="E380" t="s">
        <v>866</v>
      </c>
      <c r="F380">
        <v>0.44178499999999998</v>
      </c>
      <c r="G380">
        <v>3.8350000000000002E-2</v>
      </c>
      <c r="I380" t="s">
        <v>660</v>
      </c>
      <c r="J380">
        <v>0.43604500000000002</v>
      </c>
      <c r="K380">
        <v>2.01E-2</v>
      </c>
    </row>
    <row r="381" spans="1:11" x14ac:dyDescent="0.25">
      <c r="A381" t="s">
        <v>867</v>
      </c>
      <c r="B381">
        <v>-0.77344999999999997</v>
      </c>
      <c r="C381">
        <v>4.19E-2</v>
      </c>
      <c r="E381" t="s">
        <v>124</v>
      </c>
      <c r="F381">
        <v>0.44161800000000001</v>
      </c>
      <c r="G381">
        <v>3.125E-2</v>
      </c>
      <c r="I381" t="s">
        <v>868</v>
      </c>
      <c r="J381">
        <v>0.434778</v>
      </c>
      <c r="K381">
        <v>3.7699999999999997E-2</v>
      </c>
    </row>
    <row r="382" spans="1:11" x14ac:dyDescent="0.25">
      <c r="A382" t="s">
        <v>869</v>
      </c>
      <c r="B382">
        <v>-0.77714899999999998</v>
      </c>
      <c r="C382">
        <v>4.8099999999999997E-2</v>
      </c>
      <c r="E382" t="s">
        <v>870</v>
      </c>
      <c r="F382">
        <v>0.43950099999999998</v>
      </c>
      <c r="G382">
        <v>4.5400000000000003E-2</v>
      </c>
      <c r="I382" t="s">
        <v>871</v>
      </c>
      <c r="J382">
        <v>0.43377300000000002</v>
      </c>
      <c r="K382">
        <v>3.175E-2</v>
      </c>
    </row>
    <row r="383" spans="1:11" x14ac:dyDescent="0.25">
      <c r="A383" t="s">
        <v>185</v>
      </c>
      <c r="B383">
        <v>-0.78296200000000005</v>
      </c>
      <c r="C383">
        <v>6.4999999999999997E-4</v>
      </c>
      <c r="E383" t="s">
        <v>872</v>
      </c>
      <c r="F383">
        <v>0.439195</v>
      </c>
      <c r="G383">
        <v>3.9550000000000002E-2</v>
      </c>
      <c r="I383" t="s">
        <v>873</v>
      </c>
      <c r="J383">
        <v>0.433394</v>
      </c>
      <c r="K383">
        <v>2.9950000000000001E-2</v>
      </c>
    </row>
    <row r="384" spans="1:11" x14ac:dyDescent="0.25">
      <c r="A384" t="s">
        <v>874</v>
      </c>
      <c r="B384">
        <v>-0.81151200000000001</v>
      </c>
      <c r="C384">
        <v>3.2800000000000003E-2</v>
      </c>
      <c r="E384" t="s">
        <v>875</v>
      </c>
      <c r="F384">
        <v>0.43723400000000001</v>
      </c>
      <c r="G384">
        <v>2.7400000000000001E-2</v>
      </c>
      <c r="I384" t="s">
        <v>876</v>
      </c>
      <c r="J384">
        <v>0.43274299999999999</v>
      </c>
      <c r="K384">
        <v>2.0400000000000001E-2</v>
      </c>
    </row>
    <row r="385" spans="1:11" x14ac:dyDescent="0.25">
      <c r="A385" t="s">
        <v>877</v>
      </c>
      <c r="B385">
        <v>-0.81330800000000003</v>
      </c>
      <c r="C385">
        <v>1.6449999999999999E-2</v>
      </c>
      <c r="E385" t="s">
        <v>840</v>
      </c>
      <c r="F385">
        <v>0.43621399999999999</v>
      </c>
      <c r="G385">
        <v>4.07E-2</v>
      </c>
      <c r="I385" t="s">
        <v>878</v>
      </c>
      <c r="J385">
        <v>0.43202600000000002</v>
      </c>
      <c r="K385">
        <v>2.47E-2</v>
      </c>
    </row>
    <row r="386" spans="1:11" x14ac:dyDescent="0.25">
      <c r="A386" t="s">
        <v>879</v>
      </c>
      <c r="B386">
        <v>-0.81374500000000005</v>
      </c>
      <c r="C386">
        <v>3.015E-2</v>
      </c>
      <c r="E386" t="s">
        <v>880</v>
      </c>
      <c r="F386">
        <v>0.43603900000000001</v>
      </c>
      <c r="G386">
        <v>4.8349999999999997E-2</v>
      </c>
      <c r="I386" t="s">
        <v>881</v>
      </c>
      <c r="J386">
        <v>0.43021999999999999</v>
      </c>
      <c r="K386">
        <v>2.3550000000000001E-2</v>
      </c>
    </row>
    <row r="387" spans="1:11" x14ac:dyDescent="0.25">
      <c r="A387" t="s">
        <v>186</v>
      </c>
      <c r="B387">
        <v>-0.81691999999999998</v>
      </c>
      <c r="C387">
        <v>4.5249999999999999E-2</v>
      </c>
      <c r="E387" t="s">
        <v>882</v>
      </c>
      <c r="F387">
        <v>0.43546299999999999</v>
      </c>
      <c r="G387">
        <v>2.81E-2</v>
      </c>
      <c r="I387" t="s">
        <v>883</v>
      </c>
      <c r="J387">
        <v>0.42920000000000003</v>
      </c>
      <c r="K387">
        <v>3.95E-2</v>
      </c>
    </row>
    <row r="388" spans="1:11" x14ac:dyDescent="0.25">
      <c r="A388" t="s">
        <v>187</v>
      </c>
      <c r="B388">
        <v>-0.82363600000000003</v>
      </c>
      <c r="C388">
        <v>3.2000000000000002E-3</v>
      </c>
      <c r="E388" t="s">
        <v>878</v>
      </c>
      <c r="F388">
        <v>0.43538399999999999</v>
      </c>
      <c r="G388">
        <v>2.47E-2</v>
      </c>
      <c r="I388" t="s">
        <v>884</v>
      </c>
      <c r="J388">
        <v>0.42365599999999998</v>
      </c>
      <c r="K388">
        <v>3.3399999999999999E-2</v>
      </c>
    </row>
    <row r="389" spans="1:11" x14ac:dyDescent="0.25">
      <c r="A389" t="s">
        <v>885</v>
      </c>
      <c r="B389">
        <v>-0.82830700000000002</v>
      </c>
      <c r="C389">
        <v>8.4999999999999995E-4</v>
      </c>
      <c r="E389" t="s">
        <v>857</v>
      </c>
      <c r="F389">
        <v>0.43526999999999999</v>
      </c>
      <c r="G389">
        <v>4.99E-2</v>
      </c>
      <c r="I389" t="s">
        <v>637</v>
      </c>
      <c r="J389">
        <v>0.42303600000000002</v>
      </c>
      <c r="K389">
        <v>4.5850000000000002E-2</v>
      </c>
    </row>
    <row r="390" spans="1:11" x14ac:dyDescent="0.25">
      <c r="A390" t="s">
        <v>886</v>
      </c>
      <c r="B390">
        <v>-0.83430300000000002</v>
      </c>
      <c r="C390">
        <v>1.7500000000000002E-2</v>
      </c>
      <c r="E390" t="s">
        <v>887</v>
      </c>
      <c r="F390">
        <v>0.43462699999999999</v>
      </c>
      <c r="G390">
        <v>2.4850000000000001E-2</v>
      </c>
      <c r="I390" t="s">
        <v>888</v>
      </c>
      <c r="J390">
        <v>0.42222700000000002</v>
      </c>
      <c r="K390">
        <v>3.2849999999999997E-2</v>
      </c>
    </row>
    <row r="391" spans="1:11" x14ac:dyDescent="0.25">
      <c r="A391" t="s">
        <v>889</v>
      </c>
      <c r="B391">
        <v>-0.83446500000000001</v>
      </c>
      <c r="C391">
        <v>1.4749999999999999E-2</v>
      </c>
      <c r="E391" t="s">
        <v>865</v>
      </c>
      <c r="F391">
        <v>0.43294899999999997</v>
      </c>
      <c r="G391">
        <v>2.6749999999999999E-2</v>
      </c>
      <c r="I391" t="s">
        <v>890</v>
      </c>
      <c r="J391">
        <v>0.42010700000000001</v>
      </c>
      <c r="K391">
        <v>2.5700000000000001E-2</v>
      </c>
    </row>
    <row r="392" spans="1:11" x14ac:dyDescent="0.25">
      <c r="A392" t="s">
        <v>891</v>
      </c>
      <c r="B392">
        <v>-0.84287900000000004</v>
      </c>
      <c r="C392">
        <v>4.2299999999999997E-2</v>
      </c>
      <c r="E392" t="s">
        <v>868</v>
      </c>
      <c r="F392">
        <v>0.43212499999999998</v>
      </c>
      <c r="G392">
        <v>4.1549999999999997E-2</v>
      </c>
      <c r="I392" t="s">
        <v>882</v>
      </c>
      <c r="J392">
        <v>0.41887799999999997</v>
      </c>
      <c r="K392">
        <v>3.0550000000000001E-2</v>
      </c>
    </row>
    <row r="393" spans="1:11" x14ac:dyDescent="0.25">
      <c r="A393" t="s">
        <v>892</v>
      </c>
      <c r="B393">
        <v>-0.84867099999999995</v>
      </c>
      <c r="C393">
        <v>1.7399999999999999E-2</v>
      </c>
      <c r="E393" t="s">
        <v>893</v>
      </c>
      <c r="F393">
        <v>0.43020799999999998</v>
      </c>
      <c r="G393">
        <v>3.7199999999999997E-2</v>
      </c>
      <c r="I393" t="s">
        <v>139</v>
      </c>
      <c r="J393">
        <v>0.41869400000000001</v>
      </c>
      <c r="K393">
        <v>3.44E-2</v>
      </c>
    </row>
    <row r="394" spans="1:11" x14ac:dyDescent="0.25">
      <c r="A394" t="s">
        <v>894</v>
      </c>
      <c r="B394">
        <v>-0.85119</v>
      </c>
      <c r="C394">
        <v>1.055E-2</v>
      </c>
      <c r="E394" t="s">
        <v>895</v>
      </c>
      <c r="F394">
        <v>0.429147</v>
      </c>
      <c r="G394">
        <v>4.1849999999999998E-2</v>
      </c>
      <c r="I394" t="s">
        <v>896</v>
      </c>
      <c r="J394">
        <v>0.417321</v>
      </c>
      <c r="K394">
        <v>2.785E-2</v>
      </c>
    </row>
    <row r="395" spans="1:11" x14ac:dyDescent="0.25">
      <c r="A395" t="s">
        <v>897</v>
      </c>
      <c r="B395">
        <v>-0.86709599999999998</v>
      </c>
      <c r="C395">
        <v>5.0000000000000002E-5</v>
      </c>
      <c r="E395" t="s">
        <v>898</v>
      </c>
      <c r="F395">
        <v>0.42847499999999999</v>
      </c>
      <c r="G395">
        <v>2.4250000000000001E-2</v>
      </c>
      <c r="I395" t="s">
        <v>129</v>
      </c>
      <c r="J395">
        <v>0.41476499999999999</v>
      </c>
      <c r="K395">
        <v>3.8199999999999998E-2</v>
      </c>
    </row>
    <row r="396" spans="1:11" x14ac:dyDescent="0.25">
      <c r="A396" t="s">
        <v>899</v>
      </c>
      <c r="B396">
        <v>-0.86926400000000004</v>
      </c>
      <c r="C396">
        <v>7.9000000000000008E-3</v>
      </c>
      <c r="E396" t="s">
        <v>900</v>
      </c>
      <c r="F396">
        <v>0.42810700000000002</v>
      </c>
      <c r="G396">
        <v>4.8750000000000002E-2</v>
      </c>
      <c r="I396" t="s">
        <v>766</v>
      </c>
      <c r="J396">
        <v>0.41403899999999999</v>
      </c>
      <c r="K396">
        <v>3.755E-2</v>
      </c>
    </row>
    <row r="397" spans="1:11" x14ac:dyDescent="0.25">
      <c r="A397" t="s">
        <v>901</v>
      </c>
      <c r="B397">
        <v>-0.869564</v>
      </c>
      <c r="C397">
        <v>1.0749999999999999E-2</v>
      </c>
      <c r="E397" t="s">
        <v>902</v>
      </c>
      <c r="F397">
        <v>0.426064</v>
      </c>
      <c r="G397">
        <v>4.0500000000000001E-2</v>
      </c>
      <c r="I397" t="s">
        <v>636</v>
      </c>
      <c r="J397">
        <v>0.413829</v>
      </c>
      <c r="K397">
        <v>2.6749999999999999E-2</v>
      </c>
    </row>
    <row r="398" spans="1:11" x14ac:dyDescent="0.25">
      <c r="A398" t="s">
        <v>188</v>
      </c>
      <c r="B398">
        <v>-0.874807</v>
      </c>
      <c r="C398">
        <v>2.5000000000000001E-4</v>
      </c>
      <c r="E398" t="s">
        <v>830</v>
      </c>
      <c r="F398">
        <v>0.42530000000000001</v>
      </c>
      <c r="G398">
        <v>3.6749999999999998E-2</v>
      </c>
      <c r="I398" t="s">
        <v>903</v>
      </c>
      <c r="J398">
        <v>0.411466</v>
      </c>
      <c r="K398">
        <v>4.6050000000000001E-2</v>
      </c>
    </row>
    <row r="399" spans="1:11" x14ac:dyDescent="0.25">
      <c r="A399" t="s">
        <v>904</v>
      </c>
      <c r="B399">
        <v>-0.89304600000000001</v>
      </c>
      <c r="C399">
        <v>3.8199999999999998E-2</v>
      </c>
      <c r="E399" t="s">
        <v>905</v>
      </c>
      <c r="F399">
        <v>0.42379600000000001</v>
      </c>
      <c r="G399">
        <v>4.2099999999999999E-2</v>
      </c>
      <c r="I399" t="s">
        <v>643</v>
      </c>
      <c r="J399">
        <v>0.40415499999999999</v>
      </c>
      <c r="K399">
        <v>4.1700000000000001E-2</v>
      </c>
    </row>
    <row r="400" spans="1:11" x14ac:dyDescent="0.25">
      <c r="A400" t="s">
        <v>906</v>
      </c>
      <c r="B400">
        <v>-0.90415900000000005</v>
      </c>
      <c r="C400">
        <v>1.255E-2</v>
      </c>
      <c r="E400" t="s">
        <v>888</v>
      </c>
      <c r="F400">
        <v>0.42249300000000001</v>
      </c>
      <c r="G400">
        <v>3.6450000000000003E-2</v>
      </c>
      <c r="I400" t="s">
        <v>907</v>
      </c>
      <c r="J400">
        <v>0.40105099999999999</v>
      </c>
      <c r="K400">
        <v>3.5249999999999997E-2</v>
      </c>
    </row>
    <row r="401" spans="1:11" x14ac:dyDescent="0.25">
      <c r="A401" t="s">
        <v>189</v>
      </c>
      <c r="B401">
        <v>-0.91218100000000002</v>
      </c>
      <c r="C401">
        <v>9.5E-4</v>
      </c>
      <c r="E401" t="s">
        <v>665</v>
      </c>
      <c r="F401">
        <v>0.420622</v>
      </c>
      <c r="G401">
        <v>3.7499999999999999E-2</v>
      </c>
      <c r="I401" t="s">
        <v>875</v>
      </c>
      <c r="J401">
        <v>0.40043299999999998</v>
      </c>
      <c r="K401">
        <v>4.045E-2</v>
      </c>
    </row>
    <row r="402" spans="1:11" x14ac:dyDescent="0.25">
      <c r="A402" t="s">
        <v>908</v>
      </c>
      <c r="B402">
        <v>-0.91925900000000005</v>
      </c>
      <c r="C402">
        <v>4.0099999999999997E-2</v>
      </c>
      <c r="E402" t="s">
        <v>145</v>
      </c>
      <c r="F402">
        <v>0.41914499999999999</v>
      </c>
      <c r="G402">
        <v>3.4200000000000001E-2</v>
      </c>
      <c r="I402" t="s">
        <v>909</v>
      </c>
      <c r="J402">
        <v>0.40018700000000001</v>
      </c>
      <c r="K402">
        <v>3.8550000000000001E-2</v>
      </c>
    </row>
    <row r="403" spans="1:11" x14ac:dyDescent="0.25">
      <c r="A403" t="s">
        <v>910</v>
      </c>
      <c r="B403">
        <v>-0.93188300000000002</v>
      </c>
      <c r="C403">
        <v>6.9999999999999999E-4</v>
      </c>
      <c r="E403" t="s">
        <v>911</v>
      </c>
      <c r="F403">
        <v>0.41181099999999998</v>
      </c>
      <c r="G403">
        <v>4.6850000000000003E-2</v>
      </c>
      <c r="I403" t="s">
        <v>912</v>
      </c>
      <c r="J403">
        <v>0.39907100000000001</v>
      </c>
      <c r="K403">
        <v>3.8249999999999999E-2</v>
      </c>
    </row>
    <row r="404" spans="1:11" x14ac:dyDescent="0.25">
      <c r="A404" t="s">
        <v>190</v>
      </c>
      <c r="B404">
        <v>-0.93608599999999997</v>
      </c>
      <c r="C404">
        <v>1.345E-2</v>
      </c>
      <c r="E404" t="s">
        <v>128</v>
      </c>
      <c r="F404">
        <v>0.40814600000000001</v>
      </c>
      <c r="G404">
        <v>4.3799999999999999E-2</v>
      </c>
      <c r="I404" t="s">
        <v>601</v>
      </c>
      <c r="J404">
        <v>0.39496900000000001</v>
      </c>
      <c r="K404">
        <v>3.9649999999999998E-2</v>
      </c>
    </row>
    <row r="405" spans="1:11" x14ac:dyDescent="0.25">
      <c r="A405" t="s">
        <v>191</v>
      </c>
      <c r="B405">
        <v>-0.94921500000000003</v>
      </c>
      <c r="C405">
        <v>3.8500000000000001E-3</v>
      </c>
      <c r="E405" t="s">
        <v>850</v>
      </c>
      <c r="F405">
        <v>0.40755599999999997</v>
      </c>
      <c r="G405">
        <v>4.795E-2</v>
      </c>
      <c r="I405" t="s">
        <v>681</v>
      </c>
      <c r="J405">
        <v>0.38902799999999998</v>
      </c>
      <c r="K405">
        <v>4.48E-2</v>
      </c>
    </row>
    <row r="406" spans="1:11" x14ac:dyDescent="0.25">
      <c r="A406" t="s">
        <v>913</v>
      </c>
      <c r="B406">
        <v>-0.95340400000000003</v>
      </c>
      <c r="C406">
        <v>3.175E-2</v>
      </c>
      <c r="E406" t="s">
        <v>909</v>
      </c>
      <c r="F406">
        <v>0.40594799999999998</v>
      </c>
      <c r="G406">
        <v>4.265E-2</v>
      </c>
      <c r="I406" t="s">
        <v>691</v>
      </c>
      <c r="J406">
        <v>0.38317800000000002</v>
      </c>
      <c r="K406">
        <v>4.9950000000000001E-2</v>
      </c>
    </row>
    <row r="407" spans="1:11" x14ac:dyDescent="0.25">
      <c r="A407" t="s">
        <v>914</v>
      </c>
      <c r="B407">
        <v>-0.98689899999999997</v>
      </c>
      <c r="C407">
        <v>3.4700000000000002E-2</v>
      </c>
      <c r="E407" t="s">
        <v>915</v>
      </c>
      <c r="F407">
        <v>0.40584100000000001</v>
      </c>
      <c r="G407">
        <v>4.8750000000000002E-2</v>
      </c>
      <c r="I407" t="s">
        <v>916</v>
      </c>
      <c r="J407">
        <v>-0.37541999999999998</v>
      </c>
      <c r="K407">
        <v>4.4850000000000001E-2</v>
      </c>
    </row>
    <row r="408" spans="1:11" x14ac:dyDescent="0.25">
      <c r="A408" t="s">
        <v>917</v>
      </c>
      <c r="B408">
        <v>-0.99321899999999996</v>
      </c>
      <c r="C408">
        <v>4.3950000000000003E-2</v>
      </c>
      <c r="E408" t="s">
        <v>628</v>
      </c>
      <c r="F408">
        <v>0.40548899999999999</v>
      </c>
      <c r="G408">
        <v>4.19E-2</v>
      </c>
      <c r="I408" t="s">
        <v>918</v>
      </c>
      <c r="J408">
        <v>-0.37736999999999998</v>
      </c>
      <c r="K408">
        <v>4.6050000000000001E-2</v>
      </c>
    </row>
    <row r="409" spans="1:11" x14ac:dyDescent="0.25">
      <c r="A409" t="s">
        <v>919</v>
      </c>
      <c r="B409">
        <v>-0.99537900000000001</v>
      </c>
      <c r="C409">
        <v>1.1650000000000001E-2</v>
      </c>
      <c r="E409" t="s">
        <v>920</v>
      </c>
      <c r="F409">
        <v>0.40461599999999998</v>
      </c>
      <c r="G409">
        <v>3.5299999999999998E-2</v>
      </c>
      <c r="I409" t="s">
        <v>921</v>
      </c>
      <c r="J409">
        <v>-0.37919999999999998</v>
      </c>
      <c r="K409">
        <v>4.9050000000000003E-2</v>
      </c>
    </row>
    <row r="410" spans="1:11" x14ac:dyDescent="0.25">
      <c r="A410" t="s">
        <v>922</v>
      </c>
      <c r="B410">
        <v>-1.0193300000000001</v>
      </c>
      <c r="C410">
        <v>3.9100000000000003E-2</v>
      </c>
      <c r="E410" t="s">
        <v>923</v>
      </c>
      <c r="F410">
        <v>0.40398699999999999</v>
      </c>
      <c r="G410">
        <v>4.41E-2</v>
      </c>
      <c r="I410" t="s">
        <v>924</v>
      </c>
      <c r="J410">
        <v>-0.38270999999999999</v>
      </c>
      <c r="K410">
        <v>4.2999999999999997E-2</v>
      </c>
    </row>
    <row r="411" spans="1:11" x14ac:dyDescent="0.25">
      <c r="A411" t="s">
        <v>925</v>
      </c>
      <c r="B411">
        <v>-1.0368999999999999</v>
      </c>
      <c r="C411">
        <v>2.2499999999999998E-3</v>
      </c>
      <c r="E411" t="s">
        <v>926</v>
      </c>
      <c r="F411">
        <v>0.40227299999999999</v>
      </c>
      <c r="G411">
        <v>3.805E-2</v>
      </c>
      <c r="I411" t="s">
        <v>927</v>
      </c>
      <c r="J411">
        <v>-0.38628000000000001</v>
      </c>
      <c r="K411">
        <v>3.5799999999999998E-2</v>
      </c>
    </row>
    <row r="412" spans="1:11" x14ac:dyDescent="0.25">
      <c r="A412" t="s">
        <v>928</v>
      </c>
      <c r="B412">
        <v>-1.0586</v>
      </c>
      <c r="C412">
        <v>7.0000000000000001E-3</v>
      </c>
      <c r="E412" t="s">
        <v>819</v>
      </c>
      <c r="F412">
        <v>0.40217999999999998</v>
      </c>
      <c r="G412">
        <v>4.8000000000000001E-2</v>
      </c>
      <c r="I412" t="s">
        <v>929</v>
      </c>
      <c r="J412">
        <v>-0.39166000000000001</v>
      </c>
      <c r="K412">
        <v>3.8100000000000002E-2</v>
      </c>
    </row>
    <row r="413" spans="1:11" x14ac:dyDescent="0.25">
      <c r="A413" t="s">
        <v>930</v>
      </c>
      <c r="B413">
        <v>-1.079</v>
      </c>
      <c r="C413">
        <v>4.6899999999999997E-2</v>
      </c>
      <c r="E413" t="s">
        <v>931</v>
      </c>
      <c r="F413">
        <v>0.40120800000000001</v>
      </c>
      <c r="G413">
        <v>3.44E-2</v>
      </c>
      <c r="I413" t="s">
        <v>932</v>
      </c>
      <c r="J413">
        <v>-0.39248</v>
      </c>
      <c r="K413">
        <v>3.5650000000000001E-2</v>
      </c>
    </row>
    <row r="414" spans="1:11" x14ac:dyDescent="0.25">
      <c r="A414" t="s">
        <v>933</v>
      </c>
      <c r="B414">
        <v>-1.1157999999999999</v>
      </c>
      <c r="C414">
        <v>1.41E-2</v>
      </c>
      <c r="E414" t="s">
        <v>934</v>
      </c>
      <c r="F414">
        <v>0.39577299999999999</v>
      </c>
      <c r="G414">
        <v>4.7350000000000003E-2</v>
      </c>
      <c r="I414" t="s">
        <v>935</v>
      </c>
      <c r="J414">
        <v>-0.40198</v>
      </c>
      <c r="K414">
        <v>3.6700000000000003E-2</v>
      </c>
    </row>
    <row r="415" spans="1:11" x14ac:dyDescent="0.25">
      <c r="A415" t="s">
        <v>192</v>
      </c>
      <c r="B415">
        <v>-1.14489</v>
      </c>
      <c r="C415">
        <v>3.65E-3</v>
      </c>
      <c r="E415" t="s">
        <v>860</v>
      </c>
      <c r="F415">
        <v>0.39422400000000002</v>
      </c>
      <c r="G415">
        <v>4.0399999999999998E-2</v>
      </c>
      <c r="I415" t="s">
        <v>712</v>
      </c>
      <c r="J415">
        <v>-0.40372000000000002</v>
      </c>
      <c r="K415">
        <v>3.8800000000000001E-2</v>
      </c>
    </row>
    <row r="416" spans="1:11" x14ac:dyDescent="0.25">
      <c r="A416" t="s">
        <v>936</v>
      </c>
      <c r="B416">
        <v>-1.1514599999999999</v>
      </c>
      <c r="C416">
        <v>1.5900000000000001E-2</v>
      </c>
      <c r="E416" t="s">
        <v>907</v>
      </c>
      <c r="F416">
        <v>0.39241500000000001</v>
      </c>
      <c r="G416">
        <v>4.4450000000000003E-2</v>
      </c>
      <c r="I416" t="s">
        <v>937</v>
      </c>
      <c r="J416">
        <v>-0.40476000000000001</v>
      </c>
      <c r="K416">
        <v>4.9599999999999998E-2</v>
      </c>
    </row>
    <row r="417" spans="1:11" x14ac:dyDescent="0.25">
      <c r="A417" t="s">
        <v>938</v>
      </c>
      <c r="B417">
        <v>-1.1542300000000001</v>
      </c>
      <c r="C417">
        <v>2.325E-2</v>
      </c>
      <c r="E417" t="s">
        <v>939</v>
      </c>
      <c r="F417">
        <v>-0.37256099999999998</v>
      </c>
      <c r="G417">
        <v>4.5749999999999999E-2</v>
      </c>
      <c r="I417" t="s">
        <v>940</v>
      </c>
      <c r="J417">
        <v>-0.40478999999999998</v>
      </c>
      <c r="K417">
        <v>4.7800000000000002E-2</v>
      </c>
    </row>
    <row r="418" spans="1:11" x14ac:dyDescent="0.25">
      <c r="A418" t="s">
        <v>193</v>
      </c>
      <c r="B418">
        <v>-1.1610799999999999</v>
      </c>
      <c r="C418">
        <v>1E-4</v>
      </c>
      <c r="E418" t="s">
        <v>941</v>
      </c>
      <c r="F418">
        <v>-0.37971500000000002</v>
      </c>
      <c r="G418">
        <v>3.9949999999999999E-2</v>
      </c>
      <c r="I418" t="s">
        <v>942</v>
      </c>
      <c r="J418">
        <v>-0.40504000000000001</v>
      </c>
      <c r="K418">
        <v>4.4200000000000003E-2</v>
      </c>
    </row>
    <row r="419" spans="1:11" x14ac:dyDescent="0.25">
      <c r="A419" t="s">
        <v>194</v>
      </c>
      <c r="B419">
        <v>-1.1754199999999999</v>
      </c>
      <c r="C419">
        <v>1.0699999999999999E-2</v>
      </c>
      <c r="E419" t="s">
        <v>924</v>
      </c>
      <c r="F419">
        <v>-0.38205800000000001</v>
      </c>
      <c r="G419">
        <v>4.4049999999999999E-2</v>
      </c>
      <c r="I419" t="s">
        <v>943</v>
      </c>
      <c r="J419">
        <v>-0.40622999999999998</v>
      </c>
      <c r="K419">
        <v>3.7400000000000003E-2</v>
      </c>
    </row>
    <row r="420" spans="1:11" x14ac:dyDescent="0.25">
      <c r="A420" t="s">
        <v>944</v>
      </c>
      <c r="B420">
        <v>-1.17845</v>
      </c>
      <c r="C420">
        <v>1.485E-2</v>
      </c>
      <c r="E420" t="s">
        <v>945</v>
      </c>
      <c r="F420">
        <v>-0.38709399999999999</v>
      </c>
      <c r="G420">
        <v>4.6600000000000003E-2</v>
      </c>
      <c r="I420" t="s">
        <v>946</v>
      </c>
      <c r="J420">
        <v>-0.40661999999999998</v>
      </c>
      <c r="K420">
        <v>4.3400000000000001E-2</v>
      </c>
    </row>
    <row r="421" spans="1:11" x14ac:dyDescent="0.25">
      <c r="A421" t="s">
        <v>195</v>
      </c>
      <c r="B421">
        <v>-1.1900500000000001</v>
      </c>
      <c r="C421">
        <v>3.2000000000000002E-3</v>
      </c>
      <c r="E421" t="s">
        <v>356</v>
      </c>
      <c r="F421">
        <v>-0.38782299999999997</v>
      </c>
      <c r="G421">
        <v>3.9399999999999998E-2</v>
      </c>
      <c r="I421" t="s">
        <v>947</v>
      </c>
      <c r="J421">
        <v>-0.40694000000000002</v>
      </c>
      <c r="K421">
        <v>3.245E-2</v>
      </c>
    </row>
    <row r="422" spans="1:11" x14ac:dyDescent="0.25">
      <c r="A422" t="s">
        <v>948</v>
      </c>
      <c r="B422">
        <v>-1.19798</v>
      </c>
      <c r="C422">
        <v>2.7050000000000001E-2</v>
      </c>
      <c r="E422" t="s">
        <v>327</v>
      </c>
      <c r="F422">
        <v>-0.39061499999999999</v>
      </c>
      <c r="G422">
        <v>4.3950000000000003E-2</v>
      </c>
      <c r="I422" t="s">
        <v>949</v>
      </c>
      <c r="J422">
        <v>-0.41332999999999998</v>
      </c>
      <c r="K422">
        <v>3.9199999999999999E-2</v>
      </c>
    </row>
    <row r="423" spans="1:11" x14ac:dyDescent="0.25">
      <c r="A423" t="s">
        <v>950</v>
      </c>
      <c r="B423">
        <v>-1.20838</v>
      </c>
      <c r="C423">
        <v>3.4549999999999997E-2</v>
      </c>
      <c r="E423" t="s">
        <v>951</v>
      </c>
      <c r="F423">
        <v>-0.39650099999999999</v>
      </c>
      <c r="G423">
        <v>3.7100000000000001E-2</v>
      </c>
      <c r="I423" t="s">
        <v>952</v>
      </c>
      <c r="J423">
        <v>-0.41345999999999999</v>
      </c>
      <c r="K423">
        <v>2.9600000000000001E-2</v>
      </c>
    </row>
    <row r="424" spans="1:11" x14ac:dyDescent="0.25">
      <c r="A424" t="s">
        <v>953</v>
      </c>
      <c r="B424">
        <v>-1.2289300000000001</v>
      </c>
      <c r="C424">
        <v>2.52E-2</v>
      </c>
      <c r="E424" t="s">
        <v>954</v>
      </c>
      <c r="F424">
        <v>-0.396866</v>
      </c>
      <c r="G424">
        <v>4.3450000000000003E-2</v>
      </c>
      <c r="I424" t="s">
        <v>381</v>
      </c>
      <c r="J424">
        <v>-0.41604999999999998</v>
      </c>
      <c r="K424">
        <v>2.6849999999999999E-2</v>
      </c>
    </row>
    <row r="425" spans="1:11" x14ac:dyDescent="0.25">
      <c r="A425" t="s">
        <v>955</v>
      </c>
      <c r="B425">
        <v>-1.23552</v>
      </c>
      <c r="C425">
        <v>4.1500000000000002E-2</v>
      </c>
      <c r="E425" t="s">
        <v>956</v>
      </c>
      <c r="F425">
        <v>-0.40803699999999998</v>
      </c>
      <c r="G425">
        <v>4.7399999999999998E-2</v>
      </c>
      <c r="I425" t="s">
        <v>334</v>
      </c>
      <c r="J425">
        <v>-0.41748000000000002</v>
      </c>
      <c r="K425">
        <v>3.1099999999999999E-2</v>
      </c>
    </row>
    <row r="426" spans="1:11" x14ac:dyDescent="0.25">
      <c r="A426" t="s">
        <v>957</v>
      </c>
      <c r="B426">
        <v>-1.2374400000000001</v>
      </c>
      <c r="C426">
        <v>3.245E-2</v>
      </c>
      <c r="E426" t="s">
        <v>958</v>
      </c>
      <c r="F426">
        <v>-0.408802</v>
      </c>
      <c r="G426">
        <v>3.9699999999999999E-2</v>
      </c>
      <c r="I426" t="s">
        <v>959</v>
      </c>
      <c r="J426">
        <v>-0.41888999999999998</v>
      </c>
      <c r="K426">
        <v>3.9750000000000001E-2</v>
      </c>
    </row>
    <row r="427" spans="1:11" x14ac:dyDescent="0.25">
      <c r="A427" t="s">
        <v>260</v>
      </c>
      <c r="B427">
        <v>-1.30602</v>
      </c>
      <c r="C427">
        <v>4.0000000000000001E-3</v>
      </c>
      <c r="E427" t="s">
        <v>960</v>
      </c>
      <c r="F427">
        <v>-0.40899200000000002</v>
      </c>
      <c r="G427">
        <v>3.9949999999999999E-2</v>
      </c>
      <c r="I427" t="s">
        <v>961</v>
      </c>
      <c r="J427">
        <v>-0.42154000000000003</v>
      </c>
      <c r="K427">
        <v>4.3299999999999998E-2</v>
      </c>
    </row>
    <row r="428" spans="1:11" x14ac:dyDescent="0.25">
      <c r="A428" t="s">
        <v>962</v>
      </c>
      <c r="B428">
        <v>-1.3209</v>
      </c>
      <c r="C428">
        <v>4.9099999999999998E-2</v>
      </c>
      <c r="E428" t="s">
        <v>935</v>
      </c>
      <c r="F428">
        <v>-0.40917999999999999</v>
      </c>
      <c r="G428">
        <v>4.2450000000000002E-2</v>
      </c>
      <c r="I428" t="s">
        <v>321</v>
      </c>
      <c r="J428">
        <v>-0.42310999999999999</v>
      </c>
      <c r="K428">
        <v>2.5100000000000001E-2</v>
      </c>
    </row>
    <row r="429" spans="1:11" x14ac:dyDescent="0.25">
      <c r="A429" t="s">
        <v>963</v>
      </c>
      <c r="B429">
        <v>-1.36375</v>
      </c>
      <c r="C429">
        <v>8.8500000000000002E-3</v>
      </c>
      <c r="E429" t="s">
        <v>321</v>
      </c>
      <c r="F429">
        <v>-0.41083900000000001</v>
      </c>
      <c r="G429">
        <v>2.9649999999999999E-2</v>
      </c>
      <c r="I429" t="s">
        <v>964</v>
      </c>
      <c r="J429">
        <v>-0.42487999999999998</v>
      </c>
      <c r="K429">
        <v>4.3299999999999998E-2</v>
      </c>
    </row>
    <row r="430" spans="1:11" x14ac:dyDescent="0.25">
      <c r="A430" t="s">
        <v>965</v>
      </c>
      <c r="B430">
        <v>-1.3764000000000001</v>
      </c>
      <c r="C430">
        <v>3.5749999999999997E-2</v>
      </c>
      <c r="E430" t="s">
        <v>943</v>
      </c>
      <c r="F430">
        <v>-0.41168900000000003</v>
      </c>
      <c r="G430">
        <v>3.7350000000000001E-2</v>
      </c>
      <c r="I430" t="s">
        <v>966</v>
      </c>
      <c r="J430">
        <v>-0.42856</v>
      </c>
      <c r="K430">
        <v>4.9299999999999997E-2</v>
      </c>
    </row>
    <row r="431" spans="1:11" x14ac:dyDescent="0.25">
      <c r="A431" t="s">
        <v>232</v>
      </c>
      <c r="B431">
        <v>-1.4231</v>
      </c>
      <c r="C431">
        <v>5.5999999999999999E-3</v>
      </c>
      <c r="E431" t="s">
        <v>967</v>
      </c>
      <c r="F431">
        <v>-0.41410599999999997</v>
      </c>
      <c r="G431">
        <v>4.7899999999999998E-2</v>
      </c>
      <c r="I431" t="s">
        <v>968</v>
      </c>
      <c r="J431">
        <v>-0.42886000000000002</v>
      </c>
      <c r="K431">
        <v>4.6550000000000001E-2</v>
      </c>
    </row>
    <row r="432" spans="1:11" x14ac:dyDescent="0.25">
      <c r="A432" t="s">
        <v>969</v>
      </c>
      <c r="B432">
        <v>-1.4355</v>
      </c>
      <c r="C432">
        <v>1.8350000000000002E-2</v>
      </c>
      <c r="E432" t="s">
        <v>970</v>
      </c>
      <c r="F432">
        <v>-0.41713299999999998</v>
      </c>
      <c r="G432">
        <v>3.0949999999999998E-2</v>
      </c>
      <c r="I432" t="s">
        <v>958</v>
      </c>
      <c r="J432">
        <v>-0.42917</v>
      </c>
      <c r="K432">
        <v>2.7900000000000001E-2</v>
      </c>
    </row>
    <row r="433" spans="1:11" x14ac:dyDescent="0.25">
      <c r="A433" t="s">
        <v>234</v>
      </c>
      <c r="B433">
        <v>-1.4642999999999999</v>
      </c>
      <c r="C433">
        <v>3.2349999999999997E-2</v>
      </c>
      <c r="E433" t="s">
        <v>971</v>
      </c>
      <c r="F433">
        <v>-0.42209099999999999</v>
      </c>
      <c r="G433">
        <v>4.0050000000000002E-2</v>
      </c>
      <c r="I433" t="s">
        <v>972</v>
      </c>
      <c r="J433">
        <v>-0.42930000000000001</v>
      </c>
      <c r="K433">
        <v>4.9349999999999998E-2</v>
      </c>
    </row>
    <row r="434" spans="1:11" x14ac:dyDescent="0.25">
      <c r="A434" t="s">
        <v>973</v>
      </c>
      <c r="B434">
        <v>-1.48421</v>
      </c>
      <c r="C434">
        <v>2.2749999999999999E-2</v>
      </c>
      <c r="E434" t="s">
        <v>974</v>
      </c>
      <c r="F434">
        <v>-0.42428900000000003</v>
      </c>
      <c r="G434">
        <v>4.555E-2</v>
      </c>
      <c r="I434" t="s">
        <v>975</v>
      </c>
      <c r="J434">
        <v>-0.43115999999999999</v>
      </c>
      <c r="K434">
        <v>3.465E-2</v>
      </c>
    </row>
    <row r="435" spans="1:11" x14ac:dyDescent="0.25">
      <c r="A435" t="s">
        <v>976</v>
      </c>
      <c r="B435">
        <v>-1.4965299999999999</v>
      </c>
      <c r="C435">
        <v>3.3099999999999997E-2</v>
      </c>
      <c r="E435" t="s">
        <v>918</v>
      </c>
      <c r="F435">
        <v>-0.42655999999999999</v>
      </c>
      <c r="G435">
        <v>2.7650000000000001E-2</v>
      </c>
      <c r="I435" t="s">
        <v>977</v>
      </c>
      <c r="J435">
        <v>-0.43326999999999999</v>
      </c>
      <c r="K435">
        <v>2.8400000000000002E-2</v>
      </c>
    </row>
    <row r="436" spans="1:11" x14ac:dyDescent="0.25">
      <c r="A436" t="s">
        <v>978</v>
      </c>
      <c r="B436">
        <v>-1.56176</v>
      </c>
      <c r="C436">
        <v>4.2849999999999999E-2</v>
      </c>
      <c r="E436" t="s">
        <v>979</v>
      </c>
      <c r="F436">
        <v>-0.42877300000000002</v>
      </c>
      <c r="G436">
        <v>3.4549999999999997E-2</v>
      </c>
      <c r="I436" t="s">
        <v>945</v>
      </c>
      <c r="J436">
        <v>-0.43381999999999998</v>
      </c>
      <c r="K436">
        <v>2.3699999999999999E-2</v>
      </c>
    </row>
    <row r="437" spans="1:11" x14ac:dyDescent="0.25">
      <c r="A437" t="s">
        <v>980</v>
      </c>
      <c r="B437">
        <v>-1.6095200000000001</v>
      </c>
      <c r="C437">
        <v>3.3E-3</v>
      </c>
      <c r="E437" t="s">
        <v>981</v>
      </c>
      <c r="F437">
        <v>-0.42985400000000001</v>
      </c>
      <c r="G437">
        <v>3.7900000000000003E-2</v>
      </c>
      <c r="I437" t="s">
        <v>171</v>
      </c>
      <c r="J437">
        <v>-0.43864999999999998</v>
      </c>
      <c r="K437">
        <v>3.125E-2</v>
      </c>
    </row>
    <row r="438" spans="1:11" x14ac:dyDescent="0.25">
      <c r="A438" t="s">
        <v>253</v>
      </c>
      <c r="B438">
        <v>-1.6171899999999999</v>
      </c>
      <c r="C438">
        <v>6.9999999999999999E-4</v>
      </c>
      <c r="E438" t="s">
        <v>982</v>
      </c>
      <c r="F438">
        <v>-0.43047999999999997</v>
      </c>
      <c r="G438">
        <v>3.2750000000000001E-2</v>
      </c>
      <c r="I438" t="s">
        <v>150</v>
      </c>
      <c r="J438">
        <v>-0.43992999999999999</v>
      </c>
      <c r="K438">
        <v>3.3799999999999997E-2</v>
      </c>
    </row>
    <row r="439" spans="1:11" x14ac:dyDescent="0.25">
      <c r="A439" t="s">
        <v>983</v>
      </c>
      <c r="B439">
        <v>-1.62904</v>
      </c>
      <c r="C439">
        <v>8.5000000000000006E-3</v>
      </c>
      <c r="E439" t="s">
        <v>984</v>
      </c>
      <c r="F439">
        <v>-0.43154399999999998</v>
      </c>
      <c r="G439">
        <v>3.8649999999999997E-2</v>
      </c>
      <c r="I439" t="s">
        <v>985</v>
      </c>
      <c r="J439">
        <v>-0.44174999999999998</v>
      </c>
      <c r="K439">
        <v>4.8899999999999999E-2</v>
      </c>
    </row>
    <row r="440" spans="1:11" x14ac:dyDescent="0.25">
      <c r="A440" t="s">
        <v>986</v>
      </c>
      <c r="B440">
        <v>-1.8586199999999999</v>
      </c>
      <c r="C440">
        <v>3.0099999999999998E-2</v>
      </c>
      <c r="E440" t="s">
        <v>987</v>
      </c>
      <c r="F440">
        <v>-0.43177900000000002</v>
      </c>
      <c r="G440">
        <v>3.7749999999999999E-2</v>
      </c>
      <c r="I440" t="s">
        <v>988</v>
      </c>
      <c r="J440">
        <v>-0.44194</v>
      </c>
      <c r="K440">
        <v>3.6499999999999998E-2</v>
      </c>
    </row>
    <row r="441" spans="1:11" x14ac:dyDescent="0.25">
      <c r="A441" t="s">
        <v>989</v>
      </c>
      <c r="B441">
        <v>-2.0017499999999999</v>
      </c>
      <c r="C441">
        <v>3.0550000000000001E-2</v>
      </c>
      <c r="E441" t="s">
        <v>990</v>
      </c>
      <c r="F441">
        <v>-0.43223499999999998</v>
      </c>
      <c r="G441">
        <v>3.9350000000000003E-2</v>
      </c>
      <c r="I441" t="s">
        <v>991</v>
      </c>
      <c r="J441">
        <v>-0.44207999999999997</v>
      </c>
      <c r="K441">
        <v>2.5649999999999999E-2</v>
      </c>
    </row>
    <row r="442" spans="1:11" x14ac:dyDescent="0.25">
      <c r="A442" t="s">
        <v>992</v>
      </c>
      <c r="B442">
        <v>-2.14398</v>
      </c>
      <c r="C442">
        <v>2.945E-2</v>
      </c>
      <c r="E442" t="s">
        <v>937</v>
      </c>
      <c r="F442">
        <v>-0.43258400000000002</v>
      </c>
      <c r="G442">
        <v>3.8699999999999998E-2</v>
      </c>
      <c r="I442" t="s">
        <v>993</v>
      </c>
      <c r="J442">
        <v>-0.44298999999999999</v>
      </c>
      <c r="K442">
        <v>2.1499999999999998E-2</v>
      </c>
    </row>
    <row r="443" spans="1:11" x14ac:dyDescent="0.25">
      <c r="A443" t="s">
        <v>994</v>
      </c>
      <c r="B443">
        <v>-2.2444799999999998</v>
      </c>
      <c r="C443">
        <v>3.3649999999999999E-2</v>
      </c>
      <c r="E443" t="s">
        <v>158</v>
      </c>
      <c r="F443">
        <v>-0.432867</v>
      </c>
      <c r="G443">
        <v>3.6249999999999998E-2</v>
      </c>
      <c r="I443" t="s">
        <v>995</v>
      </c>
      <c r="J443">
        <v>-0.44690000000000002</v>
      </c>
      <c r="K443">
        <v>3.4349999999999999E-2</v>
      </c>
    </row>
    <row r="444" spans="1:11" x14ac:dyDescent="0.25">
      <c r="A444" t="s">
        <v>996</v>
      </c>
      <c r="B444">
        <v>-2.3624000000000001</v>
      </c>
      <c r="C444">
        <v>2.3900000000000001E-2</v>
      </c>
      <c r="E444" t="s">
        <v>997</v>
      </c>
      <c r="F444">
        <v>-0.43476900000000002</v>
      </c>
      <c r="G444">
        <v>2.775E-2</v>
      </c>
      <c r="I444" t="s">
        <v>998</v>
      </c>
      <c r="J444">
        <v>-0.44836999999999999</v>
      </c>
      <c r="K444">
        <v>1.8700000000000001E-2</v>
      </c>
    </row>
    <row r="445" spans="1:11" x14ac:dyDescent="0.25">
      <c r="A445" t="s">
        <v>999</v>
      </c>
      <c r="B445">
        <v>-2.4750399999999999</v>
      </c>
      <c r="C445">
        <v>2.8049999999999999E-2</v>
      </c>
      <c r="E445" t="s">
        <v>1000</v>
      </c>
      <c r="F445">
        <v>-0.43515900000000002</v>
      </c>
      <c r="G445">
        <v>4.9000000000000002E-2</v>
      </c>
      <c r="I445" t="s">
        <v>380</v>
      </c>
      <c r="J445">
        <v>-0.44877</v>
      </c>
      <c r="K445">
        <v>3.5349999999999999E-2</v>
      </c>
    </row>
    <row r="446" spans="1:11" x14ac:dyDescent="0.25">
      <c r="A446" t="s">
        <v>1001</v>
      </c>
      <c r="B446">
        <v>-2.50379</v>
      </c>
      <c r="C446">
        <v>1.47E-2</v>
      </c>
      <c r="E446" t="s">
        <v>1002</v>
      </c>
      <c r="F446">
        <v>-0.43592999999999998</v>
      </c>
      <c r="G446">
        <v>4.9450000000000001E-2</v>
      </c>
      <c r="I446" t="s">
        <v>335</v>
      </c>
      <c r="J446">
        <v>-0.45040000000000002</v>
      </c>
      <c r="K446">
        <v>2.2100000000000002E-2</v>
      </c>
    </row>
    <row r="447" spans="1:11" x14ac:dyDescent="0.25">
      <c r="A447" t="s">
        <v>1003</v>
      </c>
      <c r="B447">
        <v>-2.7540200000000001</v>
      </c>
      <c r="C447">
        <v>4.3200000000000002E-2</v>
      </c>
      <c r="E447" t="s">
        <v>929</v>
      </c>
      <c r="F447">
        <v>-0.43593100000000001</v>
      </c>
      <c r="G447">
        <v>2.23E-2</v>
      </c>
      <c r="I447" t="s">
        <v>1004</v>
      </c>
      <c r="J447">
        <v>-0.45045000000000002</v>
      </c>
      <c r="K447">
        <v>4.4650000000000002E-2</v>
      </c>
    </row>
    <row r="448" spans="1:11" x14ac:dyDescent="0.25">
      <c r="A448" t="s">
        <v>208</v>
      </c>
      <c r="B448">
        <v>-3.5072299999999998</v>
      </c>
      <c r="C448">
        <v>3.4250000000000003E-2</v>
      </c>
      <c r="E448" t="s">
        <v>154</v>
      </c>
      <c r="F448">
        <v>-0.43813999999999997</v>
      </c>
      <c r="G448">
        <v>2.7349999999999999E-2</v>
      </c>
      <c r="I448" t="s">
        <v>153</v>
      </c>
      <c r="J448">
        <v>-0.45193</v>
      </c>
      <c r="K448">
        <v>2.9049999999999999E-2</v>
      </c>
    </row>
    <row r="449" spans="5:11" x14ac:dyDescent="0.25">
      <c r="E449" t="s">
        <v>1005</v>
      </c>
      <c r="F449">
        <v>-0.43920399999999998</v>
      </c>
      <c r="G449">
        <v>2.5600000000000001E-2</v>
      </c>
      <c r="I449" t="s">
        <v>984</v>
      </c>
      <c r="J449">
        <v>-0.45791999999999999</v>
      </c>
      <c r="K449">
        <v>2.7949999999999999E-2</v>
      </c>
    </row>
    <row r="450" spans="5:11" x14ac:dyDescent="0.25">
      <c r="E450" t="s">
        <v>1006</v>
      </c>
      <c r="F450">
        <v>-0.439911</v>
      </c>
      <c r="G450">
        <v>4.0849999999999997E-2</v>
      </c>
      <c r="I450" t="s">
        <v>1007</v>
      </c>
      <c r="J450">
        <v>-0.46000999999999997</v>
      </c>
      <c r="K450">
        <v>1.6549999999999999E-2</v>
      </c>
    </row>
    <row r="451" spans="5:11" x14ac:dyDescent="0.25">
      <c r="E451" t="s">
        <v>395</v>
      </c>
      <c r="F451">
        <v>-0.44001200000000001</v>
      </c>
      <c r="G451">
        <v>1.925E-2</v>
      </c>
      <c r="I451" t="s">
        <v>1008</v>
      </c>
      <c r="J451">
        <v>-0.46044000000000002</v>
      </c>
      <c r="K451">
        <v>3.9050000000000001E-2</v>
      </c>
    </row>
    <row r="452" spans="5:11" x14ac:dyDescent="0.25">
      <c r="E452" t="s">
        <v>1009</v>
      </c>
      <c r="F452">
        <v>-0.440969</v>
      </c>
      <c r="G452">
        <v>2.215E-2</v>
      </c>
      <c r="I452" t="s">
        <v>1006</v>
      </c>
      <c r="J452">
        <v>-0.46325</v>
      </c>
      <c r="K452">
        <v>2.9899999999999999E-2</v>
      </c>
    </row>
    <row r="453" spans="5:11" x14ac:dyDescent="0.25">
      <c r="E453" t="s">
        <v>155</v>
      </c>
      <c r="F453">
        <v>-0.44146800000000003</v>
      </c>
      <c r="G453">
        <v>2.8250000000000001E-2</v>
      </c>
      <c r="I453" t="s">
        <v>979</v>
      </c>
      <c r="J453">
        <v>-0.46500000000000002</v>
      </c>
      <c r="K453">
        <v>1.865E-2</v>
      </c>
    </row>
    <row r="454" spans="5:11" x14ac:dyDescent="0.25">
      <c r="E454" t="s">
        <v>1010</v>
      </c>
      <c r="F454">
        <v>-0.441575</v>
      </c>
      <c r="G454">
        <v>3.6850000000000001E-2</v>
      </c>
      <c r="I454" t="s">
        <v>1011</v>
      </c>
      <c r="J454">
        <v>-0.46764</v>
      </c>
      <c r="K454">
        <v>3.7699999999999997E-2</v>
      </c>
    </row>
    <row r="455" spans="5:11" x14ac:dyDescent="0.25">
      <c r="E455" t="s">
        <v>153</v>
      </c>
      <c r="F455">
        <v>-0.44254700000000002</v>
      </c>
      <c r="G455">
        <v>3.32E-2</v>
      </c>
      <c r="I455" t="s">
        <v>1012</v>
      </c>
      <c r="J455">
        <v>-0.46875</v>
      </c>
      <c r="K455">
        <v>2.6349999999999998E-2</v>
      </c>
    </row>
    <row r="456" spans="5:11" x14ac:dyDescent="0.25">
      <c r="E456" t="s">
        <v>803</v>
      </c>
      <c r="F456">
        <v>-0.443332</v>
      </c>
      <c r="G456">
        <v>3.0550000000000001E-2</v>
      </c>
      <c r="I456" t="s">
        <v>1013</v>
      </c>
      <c r="J456">
        <v>-0.47209000000000001</v>
      </c>
      <c r="K456">
        <v>2.81E-2</v>
      </c>
    </row>
    <row r="457" spans="5:11" x14ac:dyDescent="0.25">
      <c r="E457" t="s">
        <v>377</v>
      </c>
      <c r="F457">
        <v>-0.44455699999999998</v>
      </c>
      <c r="G457">
        <v>3.9399999999999998E-2</v>
      </c>
      <c r="I457" t="s">
        <v>1014</v>
      </c>
      <c r="J457">
        <v>-0.47209000000000001</v>
      </c>
      <c r="K457">
        <v>1.975E-2</v>
      </c>
    </row>
    <row r="458" spans="5:11" x14ac:dyDescent="0.25">
      <c r="E458" t="s">
        <v>342</v>
      </c>
      <c r="F458">
        <v>-0.44623800000000002</v>
      </c>
      <c r="G458">
        <v>4.3799999999999999E-2</v>
      </c>
      <c r="I458" t="s">
        <v>719</v>
      </c>
      <c r="J458">
        <v>-0.47295999999999999</v>
      </c>
      <c r="K458">
        <v>2.52E-2</v>
      </c>
    </row>
    <row r="459" spans="5:11" x14ac:dyDescent="0.25">
      <c r="E459" t="s">
        <v>1015</v>
      </c>
      <c r="F459">
        <v>-0.44822899999999999</v>
      </c>
      <c r="G459">
        <v>4.7750000000000001E-2</v>
      </c>
      <c r="I459" t="s">
        <v>1016</v>
      </c>
      <c r="J459">
        <v>-0.47361999999999999</v>
      </c>
      <c r="K459">
        <v>1.125E-2</v>
      </c>
    </row>
    <row r="460" spans="5:11" x14ac:dyDescent="0.25">
      <c r="E460" t="s">
        <v>113</v>
      </c>
      <c r="F460">
        <v>-0.45223099999999999</v>
      </c>
      <c r="G460">
        <v>4.4549999999999999E-2</v>
      </c>
      <c r="I460" t="s">
        <v>1009</v>
      </c>
      <c r="J460">
        <v>-0.47367999999999999</v>
      </c>
      <c r="K460">
        <v>1.1849999999999999E-2</v>
      </c>
    </row>
    <row r="461" spans="5:11" x14ac:dyDescent="0.25">
      <c r="E461" t="s">
        <v>1017</v>
      </c>
      <c r="F461">
        <v>-0.45304299999999997</v>
      </c>
      <c r="G461">
        <v>4.6249999999999999E-2</v>
      </c>
      <c r="I461" t="s">
        <v>158</v>
      </c>
      <c r="J461">
        <v>-0.47399999999999998</v>
      </c>
      <c r="K461">
        <v>2.07E-2</v>
      </c>
    </row>
    <row r="462" spans="5:11" x14ac:dyDescent="0.25">
      <c r="E462" t="s">
        <v>1018</v>
      </c>
      <c r="F462">
        <v>-0.45479599999999998</v>
      </c>
      <c r="G462">
        <v>4.9349999999999998E-2</v>
      </c>
      <c r="I462" t="s">
        <v>148</v>
      </c>
      <c r="J462">
        <v>-0.47415000000000002</v>
      </c>
      <c r="K462">
        <v>2.3199999999999998E-2</v>
      </c>
    </row>
    <row r="463" spans="5:11" x14ac:dyDescent="0.25">
      <c r="E463" t="s">
        <v>785</v>
      </c>
      <c r="F463">
        <v>-0.45790399999999998</v>
      </c>
      <c r="G463">
        <v>4.2099999999999999E-2</v>
      </c>
      <c r="I463" t="s">
        <v>113</v>
      </c>
      <c r="J463">
        <v>-0.47687000000000002</v>
      </c>
      <c r="K463">
        <v>3.3599999999999998E-2</v>
      </c>
    </row>
    <row r="464" spans="5:11" x14ac:dyDescent="0.25">
      <c r="E464" t="s">
        <v>966</v>
      </c>
      <c r="F464">
        <v>-0.45928000000000002</v>
      </c>
      <c r="G464">
        <v>4.2799999999999998E-2</v>
      </c>
      <c r="I464" t="s">
        <v>157</v>
      </c>
      <c r="J464">
        <v>-0.47760999999999998</v>
      </c>
      <c r="K464">
        <v>2.5950000000000001E-2</v>
      </c>
    </row>
    <row r="465" spans="5:11" x14ac:dyDescent="0.25">
      <c r="E465" t="s">
        <v>151</v>
      </c>
      <c r="F465">
        <v>-0.45941700000000002</v>
      </c>
      <c r="G465">
        <v>3.49E-2</v>
      </c>
      <c r="I465" t="s">
        <v>1019</v>
      </c>
      <c r="J465">
        <v>-0.47820000000000001</v>
      </c>
      <c r="K465">
        <v>2.2800000000000001E-2</v>
      </c>
    </row>
    <row r="466" spans="5:11" x14ac:dyDescent="0.25">
      <c r="E466" t="s">
        <v>149</v>
      </c>
      <c r="F466">
        <v>-0.460538</v>
      </c>
      <c r="G466">
        <v>2.2599999999999999E-2</v>
      </c>
      <c r="I466" t="s">
        <v>705</v>
      </c>
      <c r="J466">
        <v>-0.47847000000000001</v>
      </c>
      <c r="K466">
        <v>1.405E-2</v>
      </c>
    </row>
    <row r="467" spans="5:11" x14ac:dyDescent="0.25">
      <c r="E467" t="s">
        <v>1020</v>
      </c>
      <c r="F467">
        <v>-0.46104400000000001</v>
      </c>
      <c r="G467">
        <v>4.3650000000000001E-2</v>
      </c>
      <c r="I467" t="s">
        <v>1021</v>
      </c>
      <c r="J467">
        <v>-0.47972999999999999</v>
      </c>
      <c r="K467">
        <v>3.4299999999999997E-2</v>
      </c>
    </row>
    <row r="468" spans="5:11" x14ac:dyDescent="0.25">
      <c r="E468" t="s">
        <v>156</v>
      </c>
      <c r="F468">
        <v>-0.46169700000000002</v>
      </c>
      <c r="G468">
        <v>4.3950000000000003E-2</v>
      </c>
      <c r="I468" t="s">
        <v>1022</v>
      </c>
      <c r="J468">
        <v>-0.48057</v>
      </c>
      <c r="K468">
        <v>2.2700000000000001E-2</v>
      </c>
    </row>
    <row r="469" spans="5:11" x14ac:dyDescent="0.25">
      <c r="E469" t="s">
        <v>1023</v>
      </c>
      <c r="F469">
        <v>-0.46349000000000001</v>
      </c>
      <c r="G469">
        <v>3.6749999999999998E-2</v>
      </c>
      <c r="I469" t="s">
        <v>1024</v>
      </c>
      <c r="J469">
        <v>-0.48110000000000003</v>
      </c>
      <c r="K469">
        <v>2.0549999999999999E-2</v>
      </c>
    </row>
    <row r="470" spans="5:11" x14ac:dyDescent="0.25">
      <c r="E470" t="s">
        <v>927</v>
      </c>
      <c r="F470">
        <v>-0.46381899999999998</v>
      </c>
      <c r="G470">
        <v>1.265E-2</v>
      </c>
      <c r="I470" t="s">
        <v>364</v>
      </c>
      <c r="J470">
        <v>-0.48353000000000002</v>
      </c>
      <c r="K470">
        <v>1.7100000000000001E-2</v>
      </c>
    </row>
    <row r="471" spans="5:11" x14ac:dyDescent="0.25">
      <c r="E471" t="s">
        <v>1025</v>
      </c>
      <c r="F471">
        <v>-0.465281</v>
      </c>
      <c r="G471">
        <v>4.8899999999999999E-2</v>
      </c>
      <c r="I471" t="s">
        <v>1026</v>
      </c>
      <c r="J471">
        <v>-0.48393999999999998</v>
      </c>
      <c r="K471">
        <v>2.5100000000000001E-2</v>
      </c>
    </row>
    <row r="472" spans="5:11" x14ac:dyDescent="0.25">
      <c r="E472" t="s">
        <v>1027</v>
      </c>
      <c r="F472">
        <v>-0.46533999999999998</v>
      </c>
      <c r="G472">
        <v>1.585E-2</v>
      </c>
      <c r="I472" t="s">
        <v>352</v>
      </c>
      <c r="J472">
        <v>-0.48483999999999999</v>
      </c>
      <c r="K472">
        <v>4.675E-2</v>
      </c>
    </row>
    <row r="473" spans="5:11" x14ac:dyDescent="0.25">
      <c r="E473" t="s">
        <v>975</v>
      </c>
      <c r="F473">
        <v>-0.46602199999999999</v>
      </c>
      <c r="G473">
        <v>2.385E-2</v>
      </c>
      <c r="I473" t="s">
        <v>1028</v>
      </c>
      <c r="J473">
        <v>-0.48531999999999997</v>
      </c>
      <c r="K473">
        <v>2.23E-2</v>
      </c>
    </row>
    <row r="474" spans="5:11" x14ac:dyDescent="0.25">
      <c r="E474" t="s">
        <v>1016</v>
      </c>
      <c r="F474">
        <v>-0.47010800000000003</v>
      </c>
      <c r="G474">
        <v>1.3650000000000001E-2</v>
      </c>
      <c r="I474" t="s">
        <v>1029</v>
      </c>
      <c r="J474">
        <v>-0.48638999999999999</v>
      </c>
      <c r="K474">
        <v>0.02</v>
      </c>
    </row>
    <row r="475" spans="5:11" x14ac:dyDescent="0.25">
      <c r="E475" t="s">
        <v>1030</v>
      </c>
      <c r="F475">
        <v>-0.47135700000000003</v>
      </c>
      <c r="G475">
        <v>1.17E-2</v>
      </c>
      <c r="I475" t="s">
        <v>1031</v>
      </c>
      <c r="J475">
        <v>-0.48668</v>
      </c>
      <c r="K475">
        <v>2.2450000000000001E-2</v>
      </c>
    </row>
    <row r="476" spans="5:11" x14ac:dyDescent="0.25">
      <c r="E476" t="s">
        <v>1032</v>
      </c>
      <c r="F476">
        <v>-0.47343000000000002</v>
      </c>
      <c r="G476">
        <v>1.375E-2</v>
      </c>
      <c r="I476" t="s">
        <v>747</v>
      </c>
      <c r="J476">
        <v>-0.48685</v>
      </c>
      <c r="K476">
        <v>2.01E-2</v>
      </c>
    </row>
    <row r="477" spans="5:11" x14ac:dyDescent="0.25">
      <c r="E477" t="s">
        <v>988</v>
      </c>
      <c r="F477">
        <v>-0.47406700000000002</v>
      </c>
      <c r="G477">
        <v>2.8549999999999999E-2</v>
      </c>
      <c r="I477" t="s">
        <v>1033</v>
      </c>
      <c r="J477">
        <v>-0.48719000000000001</v>
      </c>
      <c r="K477">
        <v>3.8600000000000002E-2</v>
      </c>
    </row>
    <row r="478" spans="5:11" x14ac:dyDescent="0.25">
      <c r="E478" t="s">
        <v>1034</v>
      </c>
      <c r="F478">
        <v>-0.47529700000000003</v>
      </c>
      <c r="G478">
        <v>1.9449999999999999E-2</v>
      </c>
      <c r="I478" t="s">
        <v>990</v>
      </c>
      <c r="J478">
        <v>-0.48832999999999999</v>
      </c>
      <c r="K478">
        <v>1.7749999999999998E-2</v>
      </c>
    </row>
    <row r="479" spans="5:11" x14ac:dyDescent="0.25">
      <c r="E479" t="s">
        <v>1035</v>
      </c>
      <c r="F479">
        <v>-0.47739700000000002</v>
      </c>
      <c r="G479">
        <v>2.9149999999999999E-2</v>
      </c>
      <c r="I479" t="s">
        <v>1036</v>
      </c>
      <c r="J479">
        <v>-0.48914000000000002</v>
      </c>
      <c r="K479">
        <v>4.07E-2</v>
      </c>
    </row>
    <row r="480" spans="5:11" x14ac:dyDescent="0.25">
      <c r="E480" t="s">
        <v>150</v>
      </c>
      <c r="F480">
        <v>-0.47788700000000001</v>
      </c>
      <c r="G480">
        <v>2.0299999999999999E-2</v>
      </c>
      <c r="I480" t="s">
        <v>325</v>
      </c>
      <c r="J480">
        <v>-0.49242000000000002</v>
      </c>
      <c r="K480">
        <v>1.4149999999999999E-2</v>
      </c>
    </row>
    <row r="481" spans="5:11" x14ac:dyDescent="0.25">
      <c r="E481" t="s">
        <v>921</v>
      </c>
      <c r="F481">
        <v>-0.47919499999999998</v>
      </c>
      <c r="G481">
        <v>1.3599999999999999E-2</v>
      </c>
      <c r="I481" t="s">
        <v>1037</v>
      </c>
      <c r="J481">
        <v>-0.49335000000000001</v>
      </c>
      <c r="K481">
        <v>1.975E-2</v>
      </c>
    </row>
    <row r="482" spans="5:11" x14ac:dyDescent="0.25">
      <c r="E482" t="s">
        <v>972</v>
      </c>
      <c r="F482">
        <v>-0.48055300000000001</v>
      </c>
      <c r="G482">
        <v>2.7550000000000002E-2</v>
      </c>
      <c r="I482" t="s">
        <v>1038</v>
      </c>
      <c r="J482">
        <v>-0.49399999999999999</v>
      </c>
      <c r="K482">
        <v>2.4549999999999999E-2</v>
      </c>
    </row>
    <row r="483" spans="5:11" x14ac:dyDescent="0.25">
      <c r="E483" t="s">
        <v>1039</v>
      </c>
      <c r="F483">
        <v>-0.48135099999999997</v>
      </c>
      <c r="G483">
        <v>2.3449999999999999E-2</v>
      </c>
      <c r="I483" t="s">
        <v>337</v>
      </c>
      <c r="J483">
        <v>-0.49551000000000001</v>
      </c>
      <c r="K483">
        <v>1.9400000000000001E-2</v>
      </c>
    </row>
    <row r="484" spans="5:11" x14ac:dyDescent="0.25">
      <c r="E484" t="s">
        <v>743</v>
      </c>
      <c r="F484">
        <v>-0.48164800000000002</v>
      </c>
      <c r="G484">
        <v>4.2250000000000003E-2</v>
      </c>
      <c r="I484" t="s">
        <v>1040</v>
      </c>
      <c r="J484">
        <v>-0.49682999999999999</v>
      </c>
      <c r="K484">
        <v>3.85E-2</v>
      </c>
    </row>
    <row r="485" spans="5:11" x14ac:dyDescent="0.25">
      <c r="E485" t="s">
        <v>1041</v>
      </c>
      <c r="F485">
        <v>-0.48296600000000001</v>
      </c>
      <c r="G485">
        <v>1.555E-2</v>
      </c>
      <c r="I485" t="s">
        <v>156</v>
      </c>
      <c r="J485">
        <v>-0.49886000000000003</v>
      </c>
      <c r="K485">
        <v>2.8150000000000001E-2</v>
      </c>
    </row>
    <row r="486" spans="5:11" x14ac:dyDescent="0.25">
      <c r="E486" t="s">
        <v>169</v>
      </c>
      <c r="F486">
        <v>-0.48306700000000002</v>
      </c>
      <c r="G486">
        <v>2.87E-2</v>
      </c>
      <c r="I486" t="s">
        <v>400</v>
      </c>
      <c r="J486">
        <v>-0.49923000000000001</v>
      </c>
      <c r="K486">
        <v>1.1950000000000001E-2</v>
      </c>
    </row>
    <row r="487" spans="5:11" x14ac:dyDescent="0.25">
      <c r="E487" t="s">
        <v>171</v>
      </c>
      <c r="F487">
        <v>-0.48356500000000002</v>
      </c>
      <c r="G487">
        <v>2.0449999999999999E-2</v>
      </c>
      <c r="I487" t="s">
        <v>982</v>
      </c>
      <c r="J487">
        <v>-0.50148999999999999</v>
      </c>
      <c r="K487">
        <v>1.4149999999999999E-2</v>
      </c>
    </row>
    <row r="488" spans="5:11" x14ac:dyDescent="0.25">
      <c r="E488" t="s">
        <v>991</v>
      </c>
      <c r="F488">
        <v>-0.48442000000000002</v>
      </c>
      <c r="G488">
        <v>1.6049999999999998E-2</v>
      </c>
      <c r="I488" t="s">
        <v>1042</v>
      </c>
      <c r="J488">
        <v>-0.50165999999999999</v>
      </c>
      <c r="K488">
        <v>3.6700000000000003E-2</v>
      </c>
    </row>
    <row r="489" spans="5:11" x14ac:dyDescent="0.25">
      <c r="E489" t="s">
        <v>1014</v>
      </c>
      <c r="F489">
        <v>-0.48651100000000003</v>
      </c>
      <c r="G489">
        <v>1.7950000000000001E-2</v>
      </c>
      <c r="I489" t="s">
        <v>1043</v>
      </c>
      <c r="J489">
        <v>-0.50175999999999998</v>
      </c>
      <c r="K489">
        <v>3.4750000000000003E-2</v>
      </c>
    </row>
    <row r="490" spans="5:11" x14ac:dyDescent="0.25">
      <c r="E490" t="s">
        <v>381</v>
      </c>
      <c r="F490">
        <v>-0.48652000000000001</v>
      </c>
      <c r="G490">
        <v>1.235E-2</v>
      </c>
      <c r="I490" t="s">
        <v>404</v>
      </c>
      <c r="J490">
        <v>-0.50202000000000002</v>
      </c>
      <c r="K490">
        <v>1.115E-2</v>
      </c>
    </row>
    <row r="491" spans="5:11" x14ac:dyDescent="0.25">
      <c r="E491" t="s">
        <v>325</v>
      </c>
      <c r="F491">
        <v>-0.48672799999999999</v>
      </c>
      <c r="G491">
        <v>1.6150000000000001E-2</v>
      </c>
      <c r="I491" t="s">
        <v>1044</v>
      </c>
      <c r="J491">
        <v>-0.50202999999999998</v>
      </c>
      <c r="K491">
        <v>4.045E-2</v>
      </c>
    </row>
    <row r="492" spans="5:11" x14ac:dyDescent="0.25">
      <c r="E492" t="s">
        <v>1045</v>
      </c>
      <c r="F492">
        <v>-0.493143</v>
      </c>
      <c r="G492">
        <v>3.3349999999999998E-2</v>
      </c>
      <c r="I492" t="s">
        <v>1005</v>
      </c>
      <c r="J492">
        <v>-0.50402000000000002</v>
      </c>
      <c r="K492">
        <v>1.0449999999999999E-2</v>
      </c>
    </row>
    <row r="493" spans="5:11" x14ac:dyDescent="0.25">
      <c r="E493" t="s">
        <v>148</v>
      </c>
      <c r="F493">
        <v>-0.49331599999999998</v>
      </c>
      <c r="G493">
        <v>2.0500000000000001E-2</v>
      </c>
      <c r="I493" t="s">
        <v>348</v>
      </c>
      <c r="J493">
        <v>-0.50549999999999995</v>
      </c>
      <c r="K493">
        <v>1.7000000000000001E-2</v>
      </c>
    </row>
    <row r="494" spans="5:11" x14ac:dyDescent="0.25">
      <c r="E494" t="s">
        <v>1046</v>
      </c>
      <c r="F494">
        <v>-0.496166</v>
      </c>
      <c r="G494">
        <v>3.9800000000000002E-2</v>
      </c>
      <c r="I494" t="s">
        <v>149</v>
      </c>
      <c r="J494">
        <v>-0.50632999999999995</v>
      </c>
      <c r="K494">
        <v>1.18E-2</v>
      </c>
    </row>
    <row r="495" spans="5:11" x14ac:dyDescent="0.25">
      <c r="E495" t="s">
        <v>998</v>
      </c>
      <c r="F495">
        <v>-0.49875599999999998</v>
      </c>
      <c r="G495">
        <v>1.0749999999999999E-2</v>
      </c>
      <c r="I495" t="s">
        <v>897</v>
      </c>
      <c r="J495">
        <v>-0.50758000000000003</v>
      </c>
      <c r="K495">
        <v>1.155E-2</v>
      </c>
    </row>
    <row r="496" spans="5:11" x14ac:dyDescent="0.25">
      <c r="E496" t="s">
        <v>366</v>
      </c>
      <c r="F496">
        <v>-0.504772</v>
      </c>
      <c r="G496">
        <v>1.3899999999999999E-2</v>
      </c>
      <c r="I496" t="s">
        <v>1002</v>
      </c>
      <c r="J496">
        <v>-0.50988</v>
      </c>
      <c r="K496">
        <v>1.8749999999999999E-2</v>
      </c>
    </row>
    <row r="497" spans="5:11" x14ac:dyDescent="0.25">
      <c r="E497" t="s">
        <v>1047</v>
      </c>
      <c r="F497">
        <v>-0.50696399999999997</v>
      </c>
      <c r="G497">
        <v>1.24E-2</v>
      </c>
      <c r="I497" t="s">
        <v>1048</v>
      </c>
      <c r="J497">
        <v>-0.50993999999999995</v>
      </c>
      <c r="K497">
        <v>8.9999999999999993E-3</v>
      </c>
    </row>
    <row r="498" spans="5:11" x14ac:dyDescent="0.25">
      <c r="E498" t="s">
        <v>1049</v>
      </c>
      <c r="F498">
        <v>-0.50929800000000003</v>
      </c>
      <c r="G498">
        <v>3.09E-2</v>
      </c>
      <c r="I498" t="s">
        <v>151</v>
      </c>
      <c r="J498">
        <v>-0.51034000000000002</v>
      </c>
      <c r="K498">
        <v>1.84E-2</v>
      </c>
    </row>
    <row r="499" spans="5:11" x14ac:dyDescent="0.25">
      <c r="E499" t="s">
        <v>977</v>
      </c>
      <c r="F499">
        <v>-0.50930799999999998</v>
      </c>
      <c r="G499">
        <v>1.0800000000000001E-2</v>
      </c>
      <c r="I499" t="s">
        <v>1050</v>
      </c>
      <c r="J499">
        <v>-0.51190999999999998</v>
      </c>
      <c r="K499">
        <v>2.5100000000000001E-2</v>
      </c>
    </row>
    <row r="500" spans="5:11" x14ac:dyDescent="0.25">
      <c r="E500" t="s">
        <v>1051</v>
      </c>
      <c r="F500">
        <v>-0.51013600000000003</v>
      </c>
      <c r="G500">
        <v>1.41E-2</v>
      </c>
      <c r="I500" t="s">
        <v>147</v>
      </c>
      <c r="J500">
        <v>-0.51461000000000001</v>
      </c>
      <c r="K500">
        <v>1.26E-2</v>
      </c>
    </row>
    <row r="501" spans="5:11" x14ac:dyDescent="0.25">
      <c r="E501" t="s">
        <v>172</v>
      </c>
      <c r="F501">
        <v>-0.51225600000000004</v>
      </c>
      <c r="G501">
        <v>3.8399999999999997E-2</v>
      </c>
      <c r="I501" t="s">
        <v>779</v>
      </c>
      <c r="J501">
        <v>-0.51827999999999996</v>
      </c>
      <c r="K501">
        <v>4.7199999999999999E-2</v>
      </c>
    </row>
    <row r="502" spans="5:11" x14ac:dyDescent="0.25">
      <c r="E502" t="s">
        <v>985</v>
      </c>
      <c r="F502">
        <v>-0.51322100000000004</v>
      </c>
      <c r="G502">
        <v>2.4750000000000001E-2</v>
      </c>
      <c r="I502" t="s">
        <v>1052</v>
      </c>
      <c r="J502">
        <v>-0.51917000000000002</v>
      </c>
      <c r="K502">
        <v>4.2750000000000003E-2</v>
      </c>
    </row>
    <row r="503" spans="5:11" x14ac:dyDescent="0.25">
      <c r="E503" t="s">
        <v>1053</v>
      </c>
      <c r="F503">
        <v>-0.51330500000000001</v>
      </c>
      <c r="G503">
        <v>3.3250000000000002E-2</v>
      </c>
      <c r="I503" t="s">
        <v>1054</v>
      </c>
      <c r="J503">
        <v>-0.52125999999999995</v>
      </c>
      <c r="K503">
        <v>2.86E-2</v>
      </c>
    </row>
    <row r="504" spans="5:11" x14ac:dyDescent="0.25">
      <c r="E504" t="s">
        <v>1022</v>
      </c>
      <c r="F504">
        <v>-0.51631499999999997</v>
      </c>
      <c r="G504">
        <v>1.9099999999999999E-2</v>
      </c>
      <c r="I504" t="s">
        <v>349</v>
      </c>
      <c r="J504">
        <v>-0.52183999999999997</v>
      </c>
      <c r="K504">
        <v>2.725E-2</v>
      </c>
    </row>
    <row r="505" spans="5:11" x14ac:dyDescent="0.25">
      <c r="E505" t="s">
        <v>1026</v>
      </c>
      <c r="F505">
        <v>-0.51687399999999994</v>
      </c>
      <c r="G505">
        <v>1.7049999999999999E-2</v>
      </c>
      <c r="I505" t="s">
        <v>1055</v>
      </c>
      <c r="J505">
        <v>-0.52203999999999995</v>
      </c>
      <c r="K505">
        <v>9.7000000000000003E-3</v>
      </c>
    </row>
    <row r="506" spans="5:11" x14ac:dyDescent="0.25">
      <c r="E506" t="s">
        <v>165</v>
      </c>
      <c r="F506">
        <v>-0.51776</v>
      </c>
      <c r="G506">
        <v>4.2700000000000002E-2</v>
      </c>
      <c r="I506" t="s">
        <v>1056</v>
      </c>
      <c r="J506">
        <v>-0.52222999999999997</v>
      </c>
      <c r="K506">
        <v>1.9400000000000001E-2</v>
      </c>
    </row>
    <row r="507" spans="5:11" x14ac:dyDescent="0.25">
      <c r="E507" t="s">
        <v>1057</v>
      </c>
      <c r="F507">
        <v>-0.51946800000000004</v>
      </c>
      <c r="G507">
        <v>8.3999999999999995E-3</v>
      </c>
      <c r="I507" t="s">
        <v>1023</v>
      </c>
      <c r="J507">
        <v>-0.52520999999999995</v>
      </c>
      <c r="K507">
        <v>1.6750000000000001E-2</v>
      </c>
    </row>
    <row r="508" spans="5:11" x14ac:dyDescent="0.25">
      <c r="E508" t="s">
        <v>1058</v>
      </c>
      <c r="F508">
        <v>-0.52119000000000004</v>
      </c>
      <c r="G508">
        <v>7.7000000000000002E-3</v>
      </c>
      <c r="I508" t="s">
        <v>183</v>
      </c>
      <c r="J508">
        <v>-0.52595000000000003</v>
      </c>
      <c r="K508">
        <v>2.1499999999999998E-2</v>
      </c>
    </row>
    <row r="509" spans="5:11" x14ac:dyDescent="0.25">
      <c r="E509" t="s">
        <v>1007</v>
      </c>
      <c r="F509">
        <v>-0.52188400000000001</v>
      </c>
      <c r="G509">
        <v>7.7499999999999999E-3</v>
      </c>
      <c r="I509" t="s">
        <v>1059</v>
      </c>
      <c r="J509">
        <v>-0.52654999999999996</v>
      </c>
      <c r="K509">
        <v>4.3999999999999997E-2</v>
      </c>
    </row>
    <row r="510" spans="5:11" x14ac:dyDescent="0.25">
      <c r="E510" t="s">
        <v>1060</v>
      </c>
      <c r="F510">
        <v>-0.52572799999999997</v>
      </c>
      <c r="G510">
        <v>8.6499999999999997E-3</v>
      </c>
      <c r="I510" t="s">
        <v>1061</v>
      </c>
      <c r="J510">
        <v>-0.53466000000000002</v>
      </c>
      <c r="K510">
        <v>3.9750000000000001E-2</v>
      </c>
    </row>
    <row r="511" spans="5:11" x14ac:dyDescent="0.25">
      <c r="E511" t="s">
        <v>353</v>
      </c>
      <c r="F511">
        <v>-0.52750600000000003</v>
      </c>
      <c r="G511">
        <v>4.6499999999999996E-3</v>
      </c>
      <c r="I511" t="s">
        <v>1062</v>
      </c>
      <c r="J511">
        <v>-0.53517000000000003</v>
      </c>
      <c r="K511">
        <v>4.0599999999999997E-2</v>
      </c>
    </row>
    <row r="512" spans="5:11" x14ac:dyDescent="0.25">
      <c r="E512" t="s">
        <v>161</v>
      </c>
      <c r="F512">
        <v>-0.52806799999999998</v>
      </c>
      <c r="G512">
        <v>2.325E-2</v>
      </c>
      <c r="I512" t="s">
        <v>1063</v>
      </c>
      <c r="J512">
        <v>-0.53664999999999996</v>
      </c>
      <c r="K512">
        <v>1.9550000000000001E-2</v>
      </c>
    </row>
    <row r="513" spans="5:11" x14ac:dyDescent="0.25">
      <c r="E513" t="s">
        <v>796</v>
      </c>
      <c r="F513">
        <v>-0.52958099999999997</v>
      </c>
      <c r="G513">
        <v>4.3499999999999997E-2</v>
      </c>
      <c r="I513" t="s">
        <v>181</v>
      </c>
      <c r="J513">
        <v>-0.53813</v>
      </c>
      <c r="K513">
        <v>7.1000000000000004E-3</v>
      </c>
    </row>
    <row r="514" spans="5:11" x14ac:dyDescent="0.25">
      <c r="E514" t="s">
        <v>1064</v>
      </c>
      <c r="F514">
        <v>-0.53024400000000005</v>
      </c>
      <c r="G514">
        <v>2.3400000000000001E-2</v>
      </c>
      <c r="I514" t="s">
        <v>1045</v>
      </c>
      <c r="J514">
        <v>-0.53881999999999997</v>
      </c>
      <c r="K514">
        <v>1.9599999999999999E-2</v>
      </c>
    </row>
    <row r="515" spans="5:11" x14ac:dyDescent="0.25">
      <c r="E515" t="s">
        <v>1065</v>
      </c>
      <c r="F515">
        <v>-0.53340500000000002</v>
      </c>
      <c r="G515">
        <v>1.18E-2</v>
      </c>
      <c r="I515" t="s">
        <v>1066</v>
      </c>
      <c r="J515">
        <v>-0.53981999999999997</v>
      </c>
      <c r="K515">
        <v>2.23E-2</v>
      </c>
    </row>
    <row r="516" spans="5:11" x14ac:dyDescent="0.25">
      <c r="E516" t="s">
        <v>1067</v>
      </c>
      <c r="F516">
        <v>-0.53405599999999998</v>
      </c>
      <c r="G516">
        <v>4.7600000000000003E-2</v>
      </c>
      <c r="I516" t="s">
        <v>1032</v>
      </c>
      <c r="J516">
        <v>-0.54203000000000001</v>
      </c>
      <c r="K516">
        <v>5.8500000000000002E-3</v>
      </c>
    </row>
    <row r="517" spans="5:11" x14ac:dyDescent="0.25">
      <c r="E517" t="s">
        <v>733</v>
      </c>
      <c r="F517">
        <v>-0.53411200000000003</v>
      </c>
      <c r="G517">
        <v>1.6199999999999999E-2</v>
      </c>
      <c r="I517" t="s">
        <v>1068</v>
      </c>
      <c r="J517">
        <v>-0.54288000000000003</v>
      </c>
      <c r="K517">
        <v>4.9149999999999999E-2</v>
      </c>
    </row>
    <row r="518" spans="5:11" x14ac:dyDescent="0.25">
      <c r="E518" t="s">
        <v>175</v>
      </c>
      <c r="F518">
        <v>-0.53656400000000004</v>
      </c>
      <c r="G518">
        <v>1.295E-2</v>
      </c>
      <c r="I518" t="s">
        <v>1069</v>
      </c>
      <c r="J518">
        <v>-0.54454999999999998</v>
      </c>
      <c r="K518">
        <v>4.8099999999999997E-2</v>
      </c>
    </row>
    <row r="519" spans="5:11" x14ac:dyDescent="0.25">
      <c r="E519" t="s">
        <v>769</v>
      </c>
      <c r="F519">
        <v>-0.53662900000000002</v>
      </c>
      <c r="G519">
        <v>2.0750000000000001E-2</v>
      </c>
      <c r="I519" t="s">
        <v>175</v>
      </c>
      <c r="J519">
        <v>-0.54496</v>
      </c>
      <c r="K519">
        <v>9.7000000000000003E-3</v>
      </c>
    </row>
    <row r="520" spans="5:11" x14ac:dyDescent="0.25">
      <c r="E520" t="s">
        <v>1031</v>
      </c>
      <c r="F520">
        <v>-0.53752200000000006</v>
      </c>
      <c r="G520">
        <v>1.44E-2</v>
      </c>
      <c r="I520" t="s">
        <v>1070</v>
      </c>
      <c r="J520">
        <v>-0.54547000000000001</v>
      </c>
      <c r="K520">
        <v>2.155E-2</v>
      </c>
    </row>
    <row r="521" spans="5:11" x14ac:dyDescent="0.25">
      <c r="E521" t="s">
        <v>993</v>
      </c>
      <c r="F521">
        <v>-0.53791500000000003</v>
      </c>
      <c r="G521">
        <v>6.1000000000000004E-3</v>
      </c>
      <c r="I521" t="s">
        <v>1071</v>
      </c>
      <c r="J521">
        <v>-0.54561000000000004</v>
      </c>
      <c r="K521">
        <v>2.7449999999999999E-2</v>
      </c>
    </row>
    <row r="522" spans="5:11" x14ac:dyDescent="0.25">
      <c r="E522" t="s">
        <v>1072</v>
      </c>
      <c r="F522">
        <v>-0.53812400000000005</v>
      </c>
      <c r="G522">
        <v>3.1399999999999997E-2</v>
      </c>
      <c r="I522" t="s">
        <v>389</v>
      </c>
      <c r="J522">
        <v>-0.54681999999999997</v>
      </c>
      <c r="K522">
        <v>4.7550000000000002E-2</v>
      </c>
    </row>
    <row r="523" spans="5:11" x14ac:dyDescent="0.25">
      <c r="E523" t="s">
        <v>364</v>
      </c>
      <c r="F523">
        <v>-0.53825599999999996</v>
      </c>
      <c r="G523">
        <v>1.04E-2</v>
      </c>
      <c r="I523" t="s">
        <v>327</v>
      </c>
      <c r="J523">
        <v>-0.54742000000000002</v>
      </c>
      <c r="K523">
        <v>4.5500000000000002E-3</v>
      </c>
    </row>
    <row r="524" spans="5:11" x14ac:dyDescent="0.25">
      <c r="E524" t="s">
        <v>157</v>
      </c>
      <c r="F524">
        <v>-0.54205499999999995</v>
      </c>
      <c r="G524">
        <v>1.255E-2</v>
      </c>
      <c r="I524" t="s">
        <v>1073</v>
      </c>
      <c r="J524">
        <v>-0.55089999999999995</v>
      </c>
      <c r="K524">
        <v>4.2099999999999999E-2</v>
      </c>
    </row>
    <row r="525" spans="5:11" x14ac:dyDescent="0.25">
      <c r="E525" t="s">
        <v>1074</v>
      </c>
      <c r="F525">
        <v>-0.54387700000000005</v>
      </c>
      <c r="G525">
        <v>1.7600000000000001E-2</v>
      </c>
      <c r="I525" t="s">
        <v>1064</v>
      </c>
      <c r="J525">
        <v>-0.55173000000000005</v>
      </c>
      <c r="K525">
        <v>2.0199999999999999E-2</v>
      </c>
    </row>
    <row r="526" spans="5:11" x14ac:dyDescent="0.25">
      <c r="E526" t="s">
        <v>1075</v>
      </c>
      <c r="F526">
        <v>-0.54931300000000005</v>
      </c>
      <c r="G526">
        <v>3.15E-2</v>
      </c>
      <c r="I526" t="s">
        <v>345</v>
      </c>
      <c r="J526">
        <v>-0.55313999999999997</v>
      </c>
      <c r="K526">
        <v>1.7950000000000001E-2</v>
      </c>
    </row>
    <row r="527" spans="5:11" x14ac:dyDescent="0.25">
      <c r="E527" t="s">
        <v>1076</v>
      </c>
      <c r="F527">
        <v>-0.55012799999999995</v>
      </c>
      <c r="G527">
        <v>2.2599999999999999E-2</v>
      </c>
      <c r="I527" t="s">
        <v>1077</v>
      </c>
      <c r="J527">
        <v>-0.55379999999999996</v>
      </c>
      <c r="K527">
        <v>1.21E-2</v>
      </c>
    </row>
    <row r="528" spans="5:11" x14ac:dyDescent="0.25">
      <c r="E528" t="s">
        <v>184</v>
      </c>
      <c r="F528">
        <v>-0.55058700000000005</v>
      </c>
      <c r="G528">
        <v>3.3300000000000003E-2</v>
      </c>
      <c r="I528" t="s">
        <v>1057</v>
      </c>
      <c r="J528">
        <v>-0.55633999999999995</v>
      </c>
      <c r="K528">
        <v>4.4000000000000003E-3</v>
      </c>
    </row>
    <row r="529" spans="5:11" x14ac:dyDescent="0.25">
      <c r="E529" t="s">
        <v>173</v>
      </c>
      <c r="F529">
        <v>-0.55507200000000001</v>
      </c>
      <c r="G529">
        <v>4.2500000000000003E-3</v>
      </c>
      <c r="I529" t="s">
        <v>1078</v>
      </c>
      <c r="J529">
        <v>-0.56045</v>
      </c>
      <c r="K529">
        <v>4.4000000000000003E-3</v>
      </c>
    </row>
    <row r="530" spans="5:11" x14ac:dyDescent="0.25">
      <c r="E530" t="s">
        <v>1079</v>
      </c>
      <c r="F530">
        <v>-0.55543600000000004</v>
      </c>
      <c r="G530">
        <v>1.2500000000000001E-2</v>
      </c>
      <c r="I530" t="s">
        <v>1080</v>
      </c>
      <c r="J530">
        <v>-0.56101000000000001</v>
      </c>
      <c r="K530">
        <v>1.6500000000000001E-2</v>
      </c>
    </row>
    <row r="531" spans="5:11" x14ac:dyDescent="0.25">
      <c r="E531" t="s">
        <v>1081</v>
      </c>
      <c r="F531">
        <v>-0.55793300000000001</v>
      </c>
      <c r="G531">
        <v>7.2500000000000004E-3</v>
      </c>
      <c r="I531" t="s">
        <v>1082</v>
      </c>
      <c r="J531">
        <v>-0.56166000000000005</v>
      </c>
      <c r="K531">
        <v>2.6499999999999999E-2</v>
      </c>
    </row>
    <row r="532" spans="5:11" x14ac:dyDescent="0.25">
      <c r="E532" t="s">
        <v>1083</v>
      </c>
      <c r="F532">
        <v>-0.56050999999999995</v>
      </c>
      <c r="G532">
        <v>1.175E-2</v>
      </c>
      <c r="I532" t="s">
        <v>167</v>
      </c>
      <c r="J532">
        <v>-0.56352999999999998</v>
      </c>
      <c r="K532">
        <v>6.1000000000000004E-3</v>
      </c>
    </row>
    <row r="533" spans="5:11" x14ac:dyDescent="0.25">
      <c r="E533" t="s">
        <v>1084</v>
      </c>
      <c r="F533">
        <v>-0.56167699999999998</v>
      </c>
      <c r="G533">
        <v>4.4299999999999999E-2</v>
      </c>
      <c r="I533" t="s">
        <v>155</v>
      </c>
      <c r="J533">
        <v>-0.56410000000000005</v>
      </c>
      <c r="K533">
        <v>3.8500000000000001E-3</v>
      </c>
    </row>
    <row r="534" spans="5:11" x14ac:dyDescent="0.25">
      <c r="E534" t="s">
        <v>735</v>
      </c>
      <c r="F534">
        <v>-0.56194999999999995</v>
      </c>
      <c r="G534">
        <v>1.2449999999999999E-2</v>
      </c>
      <c r="I534" t="s">
        <v>331</v>
      </c>
      <c r="J534">
        <v>-0.56428999999999996</v>
      </c>
      <c r="K534">
        <v>3.3E-3</v>
      </c>
    </row>
    <row r="535" spans="5:11" x14ac:dyDescent="0.25">
      <c r="E535" t="s">
        <v>1077</v>
      </c>
      <c r="F535">
        <v>-0.56226200000000004</v>
      </c>
      <c r="G535">
        <v>1.055E-2</v>
      </c>
      <c r="I535" t="s">
        <v>173</v>
      </c>
      <c r="J535">
        <v>-0.56584999999999996</v>
      </c>
      <c r="K535">
        <v>3.15E-3</v>
      </c>
    </row>
    <row r="536" spans="5:11" x14ac:dyDescent="0.25">
      <c r="E536" t="s">
        <v>181</v>
      </c>
      <c r="F536">
        <v>-0.56524099999999999</v>
      </c>
      <c r="G536">
        <v>6.1999999999999998E-3</v>
      </c>
      <c r="I536" t="s">
        <v>1058</v>
      </c>
      <c r="J536">
        <v>-0.56855999999999995</v>
      </c>
      <c r="K536">
        <v>3.8999999999999998E-3</v>
      </c>
    </row>
    <row r="537" spans="5:11" x14ac:dyDescent="0.25">
      <c r="E537" t="s">
        <v>1085</v>
      </c>
      <c r="F537">
        <v>-0.56837499999999996</v>
      </c>
      <c r="G537">
        <v>2.6749999999999999E-2</v>
      </c>
      <c r="I537" t="s">
        <v>1086</v>
      </c>
      <c r="J537">
        <v>-0.57304999999999995</v>
      </c>
      <c r="K537">
        <v>4.6499999999999996E-3</v>
      </c>
    </row>
    <row r="538" spans="5:11" x14ac:dyDescent="0.25">
      <c r="E538" t="s">
        <v>1087</v>
      </c>
      <c r="F538">
        <v>-0.57076499999999997</v>
      </c>
      <c r="G538">
        <v>1.325E-2</v>
      </c>
      <c r="I538" t="s">
        <v>1088</v>
      </c>
      <c r="J538">
        <v>-0.57432000000000005</v>
      </c>
      <c r="K538">
        <v>2.8199999999999999E-2</v>
      </c>
    </row>
    <row r="539" spans="5:11" x14ac:dyDescent="0.25">
      <c r="E539" t="s">
        <v>1089</v>
      </c>
      <c r="F539">
        <v>-0.574264</v>
      </c>
      <c r="G539">
        <v>4.0550000000000003E-2</v>
      </c>
      <c r="I539" t="s">
        <v>1090</v>
      </c>
      <c r="J539">
        <v>-0.57704</v>
      </c>
      <c r="K539">
        <v>2.8299999999999999E-2</v>
      </c>
    </row>
    <row r="540" spans="5:11" x14ac:dyDescent="0.25">
      <c r="E540" t="s">
        <v>357</v>
      </c>
      <c r="F540">
        <v>-0.58398600000000001</v>
      </c>
      <c r="G540">
        <v>7.3499999999999998E-3</v>
      </c>
      <c r="I540" t="s">
        <v>1091</v>
      </c>
      <c r="J540">
        <v>-0.57708000000000004</v>
      </c>
      <c r="K540">
        <v>3.2599999999999997E-2</v>
      </c>
    </row>
    <row r="541" spans="5:11" x14ac:dyDescent="0.25">
      <c r="E541" t="s">
        <v>1092</v>
      </c>
      <c r="F541">
        <v>-0.58460800000000002</v>
      </c>
      <c r="G541">
        <v>3.2000000000000002E-3</v>
      </c>
      <c r="I541" t="s">
        <v>1081</v>
      </c>
      <c r="J541">
        <v>-0.57737000000000005</v>
      </c>
      <c r="K541">
        <v>4.3E-3</v>
      </c>
    </row>
    <row r="542" spans="5:11" x14ac:dyDescent="0.25">
      <c r="E542" t="s">
        <v>1012</v>
      </c>
      <c r="F542">
        <v>-0.58523700000000001</v>
      </c>
      <c r="G542">
        <v>5.5999999999999999E-3</v>
      </c>
      <c r="I542" t="s">
        <v>1093</v>
      </c>
      <c r="J542">
        <v>-0.57804999999999995</v>
      </c>
      <c r="K542">
        <v>3.6700000000000003E-2</v>
      </c>
    </row>
    <row r="543" spans="5:11" x14ac:dyDescent="0.25">
      <c r="E543" t="s">
        <v>1094</v>
      </c>
      <c r="F543">
        <v>-0.58524200000000004</v>
      </c>
      <c r="G543">
        <v>2.3550000000000001E-2</v>
      </c>
      <c r="I543" t="s">
        <v>1095</v>
      </c>
      <c r="J543">
        <v>-0.57967999999999997</v>
      </c>
      <c r="K543">
        <v>3.2349999999999997E-2</v>
      </c>
    </row>
    <row r="544" spans="5:11" x14ac:dyDescent="0.25">
      <c r="E544" t="s">
        <v>1096</v>
      </c>
      <c r="F544">
        <v>-0.586009</v>
      </c>
      <c r="G544">
        <v>7.45E-3</v>
      </c>
      <c r="I544" t="s">
        <v>760</v>
      </c>
      <c r="J544">
        <v>-0.58101999999999998</v>
      </c>
      <c r="K544">
        <v>1.44E-2</v>
      </c>
    </row>
    <row r="545" spans="5:11" x14ac:dyDescent="0.25">
      <c r="E545" t="s">
        <v>176</v>
      </c>
      <c r="F545">
        <v>-0.58751100000000001</v>
      </c>
      <c r="G545">
        <v>5.45E-3</v>
      </c>
      <c r="I545" t="s">
        <v>1097</v>
      </c>
      <c r="J545">
        <v>-0.58162000000000003</v>
      </c>
      <c r="K545">
        <v>4.02E-2</v>
      </c>
    </row>
    <row r="546" spans="5:11" x14ac:dyDescent="0.25">
      <c r="E546" t="s">
        <v>1098</v>
      </c>
      <c r="F546">
        <v>-0.58956500000000001</v>
      </c>
      <c r="G546">
        <v>2.5600000000000001E-2</v>
      </c>
      <c r="I546" t="s">
        <v>1099</v>
      </c>
      <c r="J546">
        <v>-0.58252999999999999</v>
      </c>
      <c r="K546">
        <v>9.4000000000000004E-3</v>
      </c>
    </row>
    <row r="547" spans="5:11" x14ac:dyDescent="0.25">
      <c r="E547" t="s">
        <v>1100</v>
      </c>
      <c r="F547">
        <v>-0.593032</v>
      </c>
      <c r="G547">
        <v>3.8699999999999998E-2</v>
      </c>
      <c r="I547" t="s">
        <v>1101</v>
      </c>
      <c r="J547">
        <v>-0.58474000000000004</v>
      </c>
      <c r="K547">
        <v>3.9750000000000001E-2</v>
      </c>
    </row>
    <row r="548" spans="5:11" x14ac:dyDescent="0.25">
      <c r="E548" t="s">
        <v>685</v>
      </c>
      <c r="F548">
        <v>-0.59741</v>
      </c>
      <c r="G548">
        <v>3.3E-3</v>
      </c>
      <c r="I548" t="s">
        <v>1102</v>
      </c>
      <c r="J548">
        <v>-0.58540999999999999</v>
      </c>
      <c r="K548">
        <v>3.7900000000000003E-2</v>
      </c>
    </row>
    <row r="549" spans="5:11" x14ac:dyDescent="0.25">
      <c r="E549" t="s">
        <v>185</v>
      </c>
      <c r="F549">
        <v>-0.59971600000000003</v>
      </c>
      <c r="G549">
        <v>1.03E-2</v>
      </c>
      <c r="I549" t="s">
        <v>1085</v>
      </c>
      <c r="J549">
        <v>-0.58545000000000003</v>
      </c>
      <c r="K549">
        <v>2.2550000000000001E-2</v>
      </c>
    </row>
    <row r="550" spans="5:11" x14ac:dyDescent="0.25">
      <c r="E550" t="s">
        <v>1103</v>
      </c>
      <c r="F550">
        <v>-0.60033800000000004</v>
      </c>
      <c r="G550">
        <v>4.0550000000000003E-2</v>
      </c>
      <c r="I550" t="s">
        <v>377</v>
      </c>
      <c r="J550">
        <v>-0.58733999999999997</v>
      </c>
      <c r="K550">
        <v>7.45E-3</v>
      </c>
    </row>
    <row r="551" spans="5:11" x14ac:dyDescent="0.25">
      <c r="E551" t="s">
        <v>1048</v>
      </c>
      <c r="F551">
        <v>-0.60116000000000003</v>
      </c>
      <c r="G551">
        <v>3.0000000000000001E-3</v>
      </c>
      <c r="I551" t="s">
        <v>1104</v>
      </c>
      <c r="J551">
        <v>-0.59126000000000001</v>
      </c>
      <c r="K551">
        <v>2.375E-2</v>
      </c>
    </row>
    <row r="552" spans="5:11" x14ac:dyDescent="0.25">
      <c r="E552" t="s">
        <v>177</v>
      </c>
      <c r="F552">
        <v>-0.60218099999999997</v>
      </c>
      <c r="G552">
        <v>4.2299999999999997E-2</v>
      </c>
      <c r="I552" t="s">
        <v>176</v>
      </c>
      <c r="J552">
        <v>-0.59167999999999998</v>
      </c>
      <c r="K552">
        <v>4.8500000000000001E-3</v>
      </c>
    </row>
    <row r="553" spans="5:11" x14ac:dyDescent="0.25">
      <c r="E553" t="s">
        <v>1105</v>
      </c>
      <c r="F553">
        <v>-0.60318700000000003</v>
      </c>
      <c r="G553">
        <v>4.3E-3</v>
      </c>
      <c r="I553" t="s">
        <v>894</v>
      </c>
      <c r="J553">
        <v>-0.59236</v>
      </c>
      <c r="K553">
        <v>4.795E-2</v>
      </c>
    </row>
    <row r="554" spans="5:11" x14ac:dyDescent="0.25">
      <c r="E554" t="s">
        <v>409</v>
      </c>
      <c r="F554">
        <v>-0.60423700000000002</v>
      </c>
      <c r="G554">
        <v>2.5350000000000001E-2</v>
      </c>
      <c r="I554" t="s">
        <v>370</v>
      </c>
      <c r="J554">
        <v>-0.59528000000000003</v>
      </c>
      <c r="K554">
        <v>1.09E-2</v>
      </c>
    </row>
    <row r="555" spans="5:11" x14ac:dyDescent="0.25">
      <c r="E555" t="s">
        <v>1106</v>
      </c>
      <c r="F555">
        <v>-0.60467499999999996</v>
      </c>
      <c r="G555">
        <v>2.5500000000000002E-3</v>
      </c>
      <c r="I555" t="s">
        <v>1107</v>
      </c>
      <c r="J555">
        <v>-0.59806000000000004</v>
      </c>
      <c r="K555">
        <v>4.5999999999999999E-3</v>
      </c>
    </row>
    <row r="556" spans="5:11" x14ac:dyDescent="0.25">
      <c r="E556" t="s">
        <v>179</v>
      </c>
      <c r="F556">
        <v>-0.60529500000000003</v>
      </c>
      <c r="G556">
        <v>5.1999999999999998E-3</v>
      </c>
      <c r="I556" t="s">
        <v>1108</v>
      </c>
      <c r="J556">
        <v>-0.60521000000000003</v>
      </c>
      <c r="K556">
        <v>4.5850000000000002E-2</v>
      </c>
    </row>
    <row r="557" spans="5:11" x14ac:dyDescent="0.25">
      <c r="E557" t="s">
        <v>1109</v>
      </c>
      <c r="F557">
        <v>-0.61065599999999998</v>
      </c>
      <c r="G557">
        <v>9.8499999999999994E-3</v>
      </c>
      <c r="I557" t="s">
        <v>1110</v>
      </c>
      <c r="J557">
        <v>-0.61460000000000004</v>
      </c>
      <c r="K557">
        <v>4.7649999999999998E-2</v>
      </c>
    </row>
    <row r="558" spans="5:11" x14ac:dyDescent="0.25">
      <c r="E558" t="s">
        <v>183</v>
      </c>
      <c r="F558">
        <v>-0.61366500000000002</v>
      </c>
      <c r="G558">
        <v>8.3000000000000001E-3</v>
      </c>
      <c r="I558" t="s">
        <v>1111</v>
      </c>
      <c r="J558">
        <v>-0.61682999999999999</v>
      </c>
      <c r="K558">
        <v>3.4950000000000002E-2</v>
      </c>
    </row>
    <row r="559" spans="5:11" x14ac:dyDescent="0.25">
      <c r="E559" t="s">
        <v>1112</v>
      </c>
      <c r="F559">
        <v>-0.61718499999999998</v>
      </c>
      <c r="G559">
        <v>4.4650000000000002E-2</v>
      </c>
      <c r="I559" t="s">
        <v>169</v>
      </c>
      <c r="J559">
        <v>-0.61785999999999996</v>
      </c>
      <c r="K559">
        <v>5.5500000000000002E-3</v>
      </c>
    </row>
    <row r="560" spans="5:11" x14ac:dyDescent="0.25">
      <c r="E560" t="s">
        <v>331</v>
      </c>
      <c r="F560">
        <v>-0.62337200000000004</v>
      </c>
      <c r="G560">
        <v>1.8500000000000001E-3</v>
      </c>
      <c r="I560" t="s">
        <v>1113</v>
      </c>
      <c r="J560">
        <v>-0.62178999999999995</v>
      </c>
      <c r="K560">
        <v>1.9499999999999999E-3</v>
      </c>
    </row>
    <row r="561" spans="5:11" x14ac:dyDescent="0.25">
      <c r="E561" t="s">
        <v>1114</v>
      </c>
      <c r="F561">
        <v>-0.62667700000000004</v>
      </c>
      <c r="G561">
        <v>4.7199999999999999E-2</v>
      </c>
      <c r="I561" t="s">
        <v>420</v>
      </c>
      <c r="J561">
        <v>-0.62302000000000002</v>
      </c>
      <c r="K561">
        <v>2.4499999999999999E-3</v>
      </c>
    </row>
    <row r="562" spans="5:11" x14ac:dyDescent="0.25">
      <c r="E562" t="s">
        <v>1013</v>
      </c>
      <c r="F562">
        <v>-0.62720299999999995</v>
      </c>
      <c r="G562">
        <v>5.1999999999999998E-3</v>
      </c>
      <c r="I562" t="s">
        <v>455</v>
      </c>
      <c r="J562">
        <v>-0.62831000000000004</v>
      </c>
      <c r="K562">
        <v>1.9199999999999998E-2</v>
      </c>
    </row>
    <row r="563" spans="5:11" x14ac:dyDescent="0.25">
      <c r="E563" t="s">
        <v>394</v>
      </c>
      <c r="F563">
        <v>-0.62994300000000003</v>
      </c>
      <c r="G563">
        <v>2.5500000000000002E-3</v>
      </c>
      <c r="I563" t="s">
        <v>174</v>
      </c>
      <c r="J563">
        <v>-0.62892000000000003</v>
      </c>
      <c r="K563">
        <v>7.0499999999999998E-3</v>
      </c>
    </row>
    <row r="564" spans="5:11" x14ac:dyDescent="0.25">
      <c r="E564" t="s">
        <v>1115</v>
      </c>
      <c r="F564">
        <v>-0.63032299999999997</v>
      </c>
      <c r="G564">
        <v>2.6700000000000002E-2</v>
      </c>
      <c r="I564" t="s">
        <v>160</v>
      </c>
      <c r="J564">
        <v>-0.62917999999999996</v>
      </c>
      <c r="K564">
        <v>2.3E-3</v>
      </c>
    </row>
    <row r="565" spans="5:11" x14ac:dyDescent="0.25">
      <c r="E565" t="s">
        <v>1063</v>
      </c>
      <c r="F565">
        <v>-0.63078100000000004</v>
      </c>
      <c r="G565">
        <v>6.7499999999999999E-3</v>
      </c>
      <c r="I565" t="s">
        <v>1116</v>
      </c>
      <c r="J565">
        <v>-0.62963999999999998</v>
      </c>
      <c r="K565">
        <v>3.0349999999999999E-2</v>
      </c>
    </row>
    <row r="566" spans="5:11" x14ac:dyDescent="0.25">
      <c r="E566" t="s">
        <v>1117</v>
      </c>
      <c r="F566">
        <v>-0.633907</v>
      </c>
      <c r="G566">
        <v>9.5499999999999995E-3</v>
      </c>
      <c r="I566" t="s">
        <v>1015</v>
      </c>
      <c r="J566">
        <v>-0.63199000000000005</v>
      </c>
      <c r="K566">
        <v>6.3499999999999997E-3</v>
      </c>
    </row>
    <row r="567" spans="5:11" x14ac:dyDescent="0.25">
      <c r="E567" t="s">
        <v>160</v>
      </c>
      <c r="F567">
        <v>-0.63564799999999999</v>
      </c>
      <c r="G567">
        <v>2.2499999999999998E-3</v>
      </c>
      <c r="I567" t="s">
        <v>170</v>
      </c>
      <c r="J567">
        <v>-0.63344</v>
      </c>
      <c r="K567">
        <v>2.23E-2</v>
      </c>
    </row>
    <row r="568" spans="5:11" x14ac:dyDescent="0.25">
      <c r="E568" t="s">
        <v>1090</v>
      </c>
      <c r="F568">
        <v>-0.63877799999999996</v>
      </c>
      <c r="G568">
        <v>1.6650000000000002E-2</v>
      </c>
      <c r="I568" t="s">
        <v>758</v>
      </c>
      <c r="J568">
        <v>-0.63432999999999995</v>
      </c>
      <c r="K568">
        <v>1.285E-2</v>
      </c>
    </row>
    <row r="569" spans="5:11" x14ac:dyDescent="0.25">
      <c r="E569" t="s">
        <v>1118</v>
      </c>
      <c r="F569">
        <v>-0.64008500000000002</v>
      </c>
      <c r="G569">
        <v>1.12E-2</v>
      </c>
      <c r="I569" t="s">
        <v>342</v>
      </c>
      <c r="J569">
        <v>-0.63578999999999997</v>
      </c>
      <c r="K569">
        <v>4.8500000000000001E-3</v>
      </c>
    </row>
    <row r="570" spans="5:11" x14ac:dyDescent="0.25">
      <c r="E570" t="s">
        <v>379</v>
      </c>
      <c r="F570">
        <v>-0.642455</v>
      </c>
      <c r="G570">
        <v>6.45E-3</v>
      </c>
      <c r="I570" t="s">
        <v>407</v>
      </c>
      <c r="J570">
        <v>-0.63973999999999998</v>
      </c>
      <c r="K570">
        <v>2.5000000000000001E-3</v>
      </c>
    </row>
    <row r="571" spans="5:11" x14ac:dyDescent="0.25">
      <c r="E571" t="s">
        <v>1021</v>
      </c>
      <c r="F571">
        <v>-0.64302599999999999</v>
      </c>
      <c r="G571">
        <v>5.3499999999999997E-3</v>
      </c>
      <c r="I571" t="s">
        <v>1117</v>
      </c>
      <c r="J571">
        <v>-0.64368999999999998</v>
      </c>
      <c r="K571">
        <v>7.0499999999999998E-3</v>
      </c>
    </row>
    <row r="572" spans="5:11" x14ac:dyDescent="0.25">
      <c r="E572" t="s">
        <v>1093</v>
      </c>
      <c r="F572">
        <v>-0.64384600000000003</v>
      </c>
      <c r="G572">
        <v>2.1700000000000001E-2</v>
      </c>
      <c r="I572" t="s">
        <v>1119</v>
      </c>
      <c r="J572">
        <v>-0.64500000000000002</v>
      </c>
      <c r="K572">
        <v>4.5850000000000002E-2</v>
      </c>
    </row>
    <row r="573" spans="5:11" x14ac:dyDescent="0.25">
      <c r="E573" t="s">
        <v>1120</v>
      </c>
      <c r="F573">
        <v>-0.64930100000000002</v>
      </c>
      <c r="G573">
        <v>3.2050000000000002E-2</v>
      </c>
      <c r="I573" t="s">
        <v>858</v>
      </c>
      <c r="J573">
        <v>-0.64554999999999996</v>
      </c>
      <c r="K573">
        <v>2.2950000000000002E-2</v>
      </c>
    </row>
    <row r="574" spans="5:11" x14ac:dyDescent="0.25">
      <c r="E574" t="s">
        <v>1121</v>
      </c>
      <c r="F574">
        <v>-0.64944500000000005</v>
      </c>
      <c r="G574">
        <v>3.1449999999999999E-2</v>
      </c>
      <c r="I574" t="s">
        <v>172</v>
      </c>
      <c r="J574">
        <v>-0.64607000000000003</v>
      </c>
      <c r="K574">
        <v>8.9499999999999996E-3</v>
      </c>
    </row>
    <row r="575" spans="5:11" x14ac:dyDescent="0.25">
      <c r="E575" t="s">
        <v>1122</v>
      </c>
      <c r="F575">
        <v>-0.65007700000000002</v>
      </c>
      <c r="G575">
        <v>2.2100000000000002E-2</v>
      </c>
      <c r="I575" t="s">
        <v>161</v>
      </c>
      <c r="J575">
        <v>-0.64651000000000003</v>
      </c>
      <c r="K575">
        <v>5.9500000000000004E-3</v>
      </c>
    </row>
    <row r="576" spans="5:11" x14ac:dyDescent="0.25">
      <c r="E576" t="s">
        <v>1123</v>
      </c>
      <c r="F576">
        <v>-0.65059599999999995</v>
      </c>
      <c r="G576">
        <v>3.2750000000000001E-2</v>
      </c>
      <c r="I576" t="s">
        <v>1124</v>
      </c>
      <c r="J576">
        <v>-0.64827999999999997</v>
      </c>
      <c r="K576">
        <v>3.9100000000000003E-2</v>
      </c>
    </row>
    <row r="577" spans="5:11" x14ac:dyDescent="0.25">
      <c r="E577" t="s">
        <v>821</v>
      </c>
      <c r="F577">
        <v>-0.65081299999999997</v>
      </c>
      <c r="G577">
        <v>2.23E-2</v>
      </c>
      <c r="I577" t="s">
        <v>367</v>
      </c>
      <c r="J577">
        <v>-0.65278999999999998</v>
      </c>
      <c r="K577">
        <v>4.4999999999999999E-4</v>
      </c>
    </row>
    <row r="578" spans="5:11" x14ac:dyDescent="0.25">
      <c r="E578" t="s">
        <v>1125</v>
      </c>
      <c r="F578">
        <v>-0.65230999999999995</v>
      </c>
      <c r="G578">
        <v>8.1499999999999993E-3</v>
      </c>
      <c r="I578" t="s">
        <v>1126</v>
      </c>
      <c r="J578">
        <v>-0.65415999999999996</v>
      </c>
      <c r="K578">
        <v>8.8999999999999999E-3</v>
      </c>
    </row>
    <row r="579" spans="5:11" x14ac:dyDescent="0.25">
      <c r="E579" t="s">
        <v>1071</v>
      </c>
      <c r="F579">
        <v>-0.65302300000000002</v>
      </c>
      <c r="G579">
        <v>1.3100000000000001E-2</v>
      </c>
      <c r="I579" t="s">
        <v>1127</v>
      </c>
      <c r="J579">
        <v>-0.65708</v>
      </c>
      <c r="K579">
        <v>3.5499999999999997E-2</v>
      </c>
    </row>
    <row r="580" spans="5:11" x14ac:dyDescent="0.25">
      <c r="E580" t="s">
        <v>1128</v>
      </c>
      <c r="F580">
        <v>-0.65943799999999997</v>
      </c>
      <c r="G580">
        <v>4.2250000000000003E-2</v>
      </c>
      <c r="I580" t="s">
        <v>1129</v>
      </c>
      <c r="J580">
        <v>-0.65739000000000003</v>
      </c>
      <c r="K580">
        <v>2.5000000000000001E-3</v>
      </c>
    </row>
    <row r="581" spans="5:11" x14ac:dyDescent="0.25">
      <c r="E581" t="s">
        <v>147</v>
      </c>
      <c r="F581">
        <v>-0.66404700000000005</v>
      </c>
      <c r="G581">
        <v>1.5499999999999999E-3</v>
      </c>
      <c r="I581" t="s">
        <v>1130</v>
      </c>
      <c r="J581">
        <v>-0.66230999999999995</v>
      </c>
      <c r="K581">
        <v>5.3E-3</v>
      </c>
    </row>
    <row r="582" spans="5:11" x14ac:dyDescent="0.25">
      <c r="E582" t="s">
        <v>170</v>
      </c>
      <c r="F582">
        <v>-0.66551000000000005</v>
      </c>
      <c r="G582">
        <v>1.205E-2</v>
      </c>
      <c r="I582" t="s">
        <v>177</v>
      </c>
      <c r="J582">
        <v>-0.66302000000000005</v>
      </c>
      <c r="K582">
        <v>2.8400000000000002E-2</v>
      </c>
    </row>
    <row r="583" spans="5:11" x14ac:dyDescent="0.25">
      <c r="E583" t="s">
        <v>152</v>
      </c>
      <c r="F583">
        <v>-0.666354</v>
      </c>
      <c r="G583">
        <v>8.4999999999999995E-4</v>
      </c>
      <c r="I583" t="s">
        <v>1131</v>
      </c>
      <c r="J583">
        <v>-0.66337999999999997</v>
      </c>
      <c r="K583">
        <v>4.1500000000000002E-2</v>
      </c>
    </row>
    <row r="584" spans="5:11" x14ac:dyDescent="0.25">
      <c r="E584" t="s">
        <v>191</v>
      </c>
      <c r="F584">
        <v>-0.66697499999999998</v>
      </c>
      <c r="G584">
        <v>3.2199999999999999E-2</v>
      </c>
      <c r="I584" t="s">
        <v>1132</v>
      </c>
      <c r="J584">
        <v>-0.66512000000000004</v>
      </c>
      <c r="K584">
        <v>8.3499999999999998E-3</v>
      </c>
    </row>
    <row r="585" spans="5:11" x14ac:dyDescent="0.25">
      <c r="E585" t="s">
        <v>1133</v>
      </c>
      <c r="F585">
        <v>-0.66708599999999996</v>
      </c>
      <c r="G585">
        <v>1.6650000000000002E-2</v>
      </c>
      <c r="I585" t="s">
        <v>844</v>
      </c>
      <c r="J585">
        <v>-0.66713999999999996</v>
      </c>
      <c r="K585">
        <v>3.1899999999999998E-2</v>
      </c>
    </row>
    <row r="586" spans="5:11" x14ac:dyDescent="0.25">
      <c r="E586" t="s">
        <v>1134</v>
      </c>
      <c r="F586">
        <v>-0.67164599999999997</v>
      </c>
      <c r="G586">
        <v>4.0000000000000001E-3</v>
      </c>
      <c r="I586" t="s">
        <v>152</v>
      </c>
      <c r="J586">
        <v>-0.66835</v>
      </c>
      <c r="K586">
        <v>4.4999999999999999E-4</v>
      </c>
    </row>
    <row r="587" spans="5:11" x14ac:dyDescent="0.25">
      <c r="E587" t="s">
        <v>1080</v>
      </c>
      <c r="F587">
        <v>-0.67245200000000005</v>
      </c>
      <c r="G587">
        <v>6.0000000000000001E-3</v>
      </c>
      <c r="I587" t="s">
        <v>1123</v>
      </c>
      <c r="J587">
        <v>-0.66871999999999998</v>
      </c>
      <c r="K587">
        <v>2.1899999999999999E-2</v>
      </c>
    </row>
    <row r="588" spans="5:11" x14ac:dyDescent="0.25">
      <c r="E588" t="s">
        <v>1135</v>
      </c>
      <c r="F588">
        <v>-0.67271300000000001</v>
      </c>
      <c r="G588">
        <v>2.5700000000000001E-2</v>
      </c>
      <c r="I588" t="s">
        <v>816</v>
      </c>
      <c r="J588">
        <v>-0.67066000000000003</v>
      </c>
      <c r="K588">
        <v>2.3E-3</v>
      </c>
    </row>
    <row r="589" spans="5:11" x14ac:dyDescent="0.25">
      <c r="E589" t="s">
        <v>420</v>
      </c>
      <c r="F589">
        <v>-0.67795399999999995</v>
      </c>
      <c r="G589">
        <v>1.0499999999999999E-3</v>
      </c>
      <c r="I589" t="s">
        <v>165</v>
      </c>
      <c r="J589">
        <v>-0.67403999999999997</v>
      </c>
      <c r="K589">
        <v>8.5000000000000006E-3</v>
      </c>
    </row>
    <row r="590" spans="5:11" x14ac:dyDescent="0.25">
      <c r="E590" t="s">
        <v>168</v>
      </c>
      <c r="F590">
        <v>-0.68010400000000004</v>
      </c>
      <c r="G590">
        <v>1.67E-2</v>
      </c>
      <c r="I590" t="s">
        <v>191</v>
      </c>
      <c r="J590">
        <v>-0.67495000000000005</v>
      </c>
      <c r="K590">
        <v>3.2099999999999997E-2</v>
      </c>
    </row>
    <row r="591" spans="5:11" x14ac:dyDescent="0.25">
      <c r="E591" t="s">
        <v>1095</v>
      </c>
      <c r="F591">
        <v>-0.682118</v>
      </c>
      <c r="G591">
        <v>1.145E-2</v>
      </c>
      <c r="I591" t="s">
        <v>1136</v>
      </c>
      <c r="J591">
        <v>-0.67564000000000002</v>
      </c>
      <c r="K591">
        <v>7.0499999999999998E-3</v>
      </c>
    </row>
    <row r="592" spans="5:11" x14ac:dyDescent="0.25">
      <c r="E592" t="s">
        <v>1136</v>
      </c>
      <c r="F592">
        <v>-0.684311</v>
      </c>
      <c r="G592">
        <v>5.5999999999999999E-3</v>
      </c>
      <c r="I592" t="s">
        <v>182</v>
      </c>
      <c r="J592">
        <v>-0.67579999999999996</v>
      </c>
      <c r="K592">
        <v>2.5499999999999998E-2</v>
      </c>
    </row>
    <row r="593" spans="5:11" x14ac:dyDescent="0.25">
      <c r="E593" t="s">
        <v>1137</v>
      </c>
      <c r="F593">
        <v>-0.68745900000000004</v>
      </c>
      <c r="G593">
        <v>1.5499999999999999E-3</v>
      </c>
      <c r="I593" t="s">
        <v>1138</v>
      </c>
      <c r="J593">
        <v>-0.68296000000000001</v>
      </c>
      <c r="K593">
        <v>2.085E-2</v>
      </c>
    </row>
    <row r="594" spans="5:11" x14ac:dyDescent="0.25">
      <c r="E594" t="s">
        <v>925</v>
      </c>
      <c r="F594">
        <v>-0.68825400000000003</v>
      </c>
      <c r="G594">
        <v>2.6450000000000001E-2</v>
      </c>
      <c r="I594" t="s">
        <v>386</v>
      </c>
      <c r="J594">
        <v>-0.68362999999999996</v>
      </c>
      <c r="K594">
        <v>5.4999999999999997E-3</v>
      </c>
    </row>
    <row r="595" spans="5:11" x14ac:dyDescent="0.25">
      <c r="E595" t="s">
        <v>370</v>
      </c>
      <c r="F595">
        <v>-0.688473</v>
      </c>
      <c r="G595">
        <v>3.3E-3</v>
      </c>
      <c r="I595" t="s">
        <v>409</v>
      </c>
      <c r="J595">
        <v>-0.69033</v>
      </c>
      <c r="K595">
        <v>1.34E-2</v>
      </c>
    </row>
    <row r="596" spans="5:11" x14ac:dyDescent="0.25">
      <c r="E596" t="s">
        <v>446</v>
      </c>
      <c r="F596">
        <v>-0.68887399999999999</v>
      </c>
      <c r="G596">
        <v>2.9999999999999997E-4</v>
      </c>
      <c r="I596" t="s">
        <v>757</v>
      </c>
      <c r="J596">
        <v>-0.69179999999999997</v>
      </c>
      <c r="K596">
        <v>2.2000000000000001E-3</v>
      </c>
    </row>
    <row r="597" spans="5:11" x14ac:dyDescent="0.25">
      <c r="E597" t="s">
        <v>167</v>
      </c>
      <c r="F597">
        <v>-0.68979699999999999</v>
      </c>
      <c r="G597">
        <v>1.2999999999999999E-3</v>
      </c>
      <c r="I597" t="s">
        <v>1139</v>
      </c>
      <c r="J597">
        <v>-0.69228000000000001</v>
      </c>
      <c r="K597">
        <v>4.1349999999999998E-2</v>
      </c>
    </row>
    <row r="598" spans="5:11" x14ac:dyDescent="0.25">
      <c r="E598" t="s">
        <v>1140</v>
      </c>
      <c r="F598">
        <v>-0.68983700000000003</v>
      </c>
      <c r="G598">
        <v>1.2E-2</v>
      </c>
      <c r="I598" t="s">
        <v>1141</v>
      </c>
      <c r="J598">
        <v>-0.69625999999999999</v>
      </c>
      <c r="K598">
        <v>3.5299999999999998E-2</v>
      </c>
    </row>
    <row r="599" spans="5:11" x14ac:dyDescent="0.25">
      <c r="E599" t="s">
        <v>417</v>
      </c>
      <c r="F599">
        <v>-0.69393199999999999</v>
      </c>
      <c r="G599">
        <v>3.8500000000000001E-3</v>
      </c>
      <c r="I599" t="s">
        <v>1020</v>
      </c>
      <c r="J599">
        <v>-0.70035000000000003</v>
      </c>
      <c r="K599">
        <v>3.7499999999999999E-3</v>
      </c>
    </row>
    <row r="600" spans="5:11" x14ac:dyDescent="0.25">
      <c r="E600" t="s">
        <v>811</v>
      </c>
      <c r="F600">
        <v>-0.69834600000000002</v>
      </c>
      <c r="G600">
        <v>1.9300000000000001E-2</v>
      </c>
      <c r="I600" t="s">
        <v>1098</v>
      </c>
      <c r="J600">
        <v>-0.71103000000000005</v>
      </c>
      <c r="K600">
        <v>9.7000000000000003E-3</v>
      </c>
    </row>
    <row r="601" spans="5:11" x14ac:dyDescent="0.25">
      <c r="E601" t="s">
        <v>1044</v>
      </c>
      <c r="F601">
        <v>-0.70113700000000001</v>
      </c>
      <c r="G601">
        <v>7.7499999999999999E-3</v>
      </c>
      <c r="I601" t="s">
        <v>180</v>
      </c>
      <c r="J601">
        <v>-0.71228999999999998</v>
      </c>
      <c r="K601">
        <v>8.4999999999999995E-4</v>
      </c>
    </row>
    <row r="602" spans="5:11" x14ac:dyDescent="0.25">
      <c r="E602" t="s">
        <v>404</v>
      </c>
      <c r="F602">
        <v>-0.70537399999999995</v>
      </c>
      <c r="G602">
        <v>7.5000000000000002E-4</v>
      </c>
      <c r="I602" t="s">
        <v>1142</v>
      </c>
      <c r="J602">
        <v>-0.7137</v>
      </c>
      <c r="K602">
        <v>2.3400000000000001E-2</v>
      </c>
    </row>
    <row r="603" spans="5:11" x14ac:dyDescent="0.25">
      <c r="E603" t="s">
        <v>415</v>
      </c>
      <c r="F603">
        <v>-0.706708</v>
      </c>
      <c r="G603">
        <v>1.47E-2</v>
      </c>
      <c r="I603" t="s">
        <v>412</v>
      </c>
      <c r="J603">
        <v>-0.71480999999999995</v>
      </c>
      <c r="K603">
        <v>4.0000000000000002E-4</v>
      </c>
    </row>
    <row r="604" spans="5:11" x14ac:dyDescent="0.25">
      <c r="E604" t="s">
        <v>163</v>
      </c>
      <c r="F604">
        <v>-0.70735899999999996</v>
      </c>
      <c r="G604">
        <v>2.9999999999999997E-4</v>
      </c>
      <c r="I604" t="s">
        <v>1143</v>
      </c>
      <c r="J604">
        <v>-0.71553</v>
      </c>
      <c r="K604">
        <v>4.3950000000000003E-2</v>
      </c>
    </row>
    <row r="605" spans="5:11" x14ac:dyDescent="0.25">
      <c r="E605" t="s">
        <v>1141</v>
      </c>
      <c r="F605">
        <v>-0.70847400000000005</v>
      </c>
      <c r="G605">
        <v>3.0349999999999999E-2</v>
      </c>
      <c r="I605" t="s">
        <v>436</v>
      </c>
      <c r="J605">
        <v>-0.71960000000000002</v>
      </c>
      <c r="K605">
        <v>1.4999999999999999E-4</v>
      </c>
    </row>
    <row r="606" spans="5:11" x14ac:dyDescent="0.25">
      <c r="E606" t="s">
        <v>187</v>
      </c>
      <c r="F606">
        <v>-0.71165699999999998</v>
      </c>
      <c r="G606">
        <v>8.2500000000000004E-3</v>
      </c>
      <c r="I606" t="s">
        <v>1144</v>
      </c>
      <c r="J606">
        <v>-0.72087999999999997</v>
      </c>
      <c r="K606">
        <v>2.63E-2</v>
      </c>
    </row>
    <row r="607" spans="5:11" x14ac:dyDescent="0.25">
      <c r="E607" t="s">
        <v>1086</v>
      </c>
      <c r="F607">
        <v>-0.71170800000000001</v>
      </c>
      <c r="G607">
        <v>6.4999999999999997E-4</v>
      </c>
      <c r="I607" t="s">
        <v>423</v>
      </c>
      <c r="J607">
        <v>-0.72514000000000001</v>
      </c>
      <c r="K607">
        <v>4.2500000000000003E-3</v>
      </c>
    </row>
    <row r="608" spans="5:11" x14ac:dyDescent="0.25">
      <c r="E608" t="s">
        <v>886</v>
      </c>
      <c r="F608">
        <v>-0.71385100000000001</v>
      </c>
      <c r="G608">
        <v>3.1199999999999999E-2</v>
      </c>
      <c r="I608" t="s">
        <v>168</v>
      </c>
      <c r="J608">
        <v>-0.72906000000000004</v>
      </c>
      <c r="K608">
        <v>9.5999999999999992E-3</v>
      </c>
    </row>
    <row r="609" spans="5:11" x14ac:dyDescent="0.25">
      <c r="E609" t="s">
        <v>180</v>
      </c>
      <c r="F609">
        <v>-0.71386099999999997</v>
      </c>
      <c r="G609">
        <v>1.0499999999999999E-3</v>
      </c>
      <c r="I609" t="s">
        <v>1145</v>
      </c>
      <c r="J609">
        <v>-0.73301000000000005</v>
      </c>
      <c r="K609">
        <v>2.7000000000000001E-3</v>
      </c>
    </row>
    <row r="610" spans="5:11" x14ac:dyDescent="0.25">
      <c r="E610" t="s">
        <v>1146</v>
      </c>
      <c r="F610">
        <v>-0.71878600000000004</v>
      </c>
      <c r="G610">
        <v>1.0500000000000001E-2</v>
      </c>
      <c r="I610" t="s">
        <v>928</v>
      </c>
      <c r="J610">
        <v>-0.73407999999999995</v>
      </c>
      <c r="K610">
        <v>3.5749999999999997E-2</v>
      </c>
    </row>
    <row r="611" spans="5:11" x14ac:dyDescent="0.25">
      <c r="E611" t="s">
        <v>1147</v>
      </c>
      <c r="F611">
        <v>-0.72026800000000002</v>
      </c>
      <c r="G611">
        <v>1.0500000000000001E-2</v>
      </c>
      <c r="I611" t="s">
        <v>366</v>
      </c>
      <c r="J611">
        <v>-0.74038000000000004</v>
      </c>
      <c r="K611">
        <v>4.0000000000000002E-4</v>
      </c>
    </row>
    <row r="612" spans="5:11" x14ac:dyDescent="0.25">
      <c r="E612" t="s">
        <v>1148</v>
      </c>
      <c r="F612">
        <v>-0.72169700000000003</v>
      </c>
      <c r="G612">
        <v>3.1399999999999997E-2</v>
      </c>
      <c r="I612" t="s">
        <v>394</v>
      </c>
      <c r="J612">
        <v>-0.74287999999999998</v>
      </c>
      <c r="K612">
        <v>4.4999999999999999E-4</v>
      </c>
    </row>
    <row r="613" spans="5:11" x14ac:dyDescent="0.25">
      <c r="E613" t="s">
        <v>1149</v>
      </c>
      <c r="F613">
        <v>-0.72511499999999995</v>
      </c>
      <c r="G613">
        <v>4.555E-2</v>
      </c>
      <c r="I613" t="s">
        <v>405</v>
      </c>
      <c r="J613">
        <v>-0.74295999999999995</v>
      </c>
      <c r="K613">
        <v>5.9999999999999995E-4</v>
      </c>
    </row>
    <row r="614" spans="5:11" x14ac:dyDescent="0.25">
      <c r="E614" t="s">
        <v>367</v>
      </c>
      <c r="F614">
        <v>-0.72517600000000004</v>
      </c>
      <c r="G614">
        <v>2.0000000000000001E-4</v>
      </c>
      <c r="I614" t="s">
        <v>1150</v>
      </c>
      <c r="J614">
        <v>-0.74373</v>
      </c>
      <c r="K614">
        <v>3.7400000000000003E-2</v>
      </c>
    </row>
    <row r="615" spans="5:11" x14ac:dyDescent="0.25">
      <c r="E615" t="s">
        <v>1151</v>
      </c>
      <c r="F615">
        <v>-0.72557300000000002</v>
      </c>
      <c r="G615">
        <v>2.81E-2</v>
      </c>
      <c r="I615" t="s">
        <v>163</v>
      </c>
      <c r="J615">
        <v>-0.74411000000000005</v>
      </c>
      <c r="K615">
        <v>2.5000000000000001E-4</v>
      </c>
    </row>
    <row r="616" spans="5:11" x14ac:dyDescent="0.25">
      <c r="E616" t="s">
        <v>1152</v>
      </c>
      <c r="F616">
        <v>-0.72626400000000002</v>
      </c>
      <c r="G616">
        <v>1.375E-2</v>
      </c>
      <c r="I616" t="s">
        <v>1153</v>
      </c>
      <c r="J616">
        <v>-0.74436000000000002</v>
      </c>
      <c r="K616">
        <v>3.5999999999999997E-2</v>
      </c>
    </row>
    <row r="617" spans="5:11" x14ac:dyDescent="0.25">
      <c r="E617" t="s">
        <v>182</v>
      </c>
      <c r="F617">
        <v>-0.72786799999999996</v>
      </c>
      <c r="G617">
        <v>2.3949999999999999E-2</v>
      </c>
      <c r="I617" t="s">
        <v>439</v>
      </c>
      <c r="J617">
        <v>-0.74812999999999996</v>
      </c>
      <c r="K617">
        <v>1.83E-2</v>
      </c>
    </row>
    <row r="618" spans="5:11" x14ac:dyDescent="0.25">
      <c r="E618" t="s">
        <v>188</v>
      </c>
      <c r="F618">
        <v>-0.73485999999999996</v>
      </c>
      <c r="G618">
        <v>1.5499999999999999E-3</v>
      </c>
      <c r="I618" t="s">
        <v>395</v>
      </c>
      <c r="J618">
        <v>-0.74929999999999997</v>
      </c>
      <c r="K618">
        <v>1E-4</v>
      </c>
    </row>
    <row r="619" spans="5:11" x14ac:dyDescent="0.25">
      <c r="E619" t="s">
        <v>386</v>
      </c>
      <c r="F619">
        <v>-0.747035</v>
      </c>
      <c r="G619">
        <v>2.8E-3</v>
      </c>
      <c r="I619" t="s">
        <v>1154</v>
      </c>
      <c r="J619">
        <v>-0.74934000000000001</v>
      </c>
      <c r="K619">
        <v>1.4499999999999999E-3</v>
      </c>
    </row>
    <row r="620" spans="5:11" x14ac:dyDescent="0.25">
      <c r="E620" t="s">
        <v>1155</v>
      </c>
      <c r="F620">
        <v>-0.74791799999999997</v>
      </c>
      <c r="G620">
        <v>3.9399999999999998E-2</v>
      </c>
      <c r="I620" t="s">
        <v>1156</v>
      </c>
      <c r="J620">
        <v>-0.74939999999999996</v>
      </c>
      <c r="K620">
        <v>2.29E-2</v>
      </c>
    </row>
    <row r="621" spans="5:11" x14ac:dyDescent="0.25">
      <c r="E621" t="s">
        <v>344</v>
      </c>
      <c r="F621">
        <v>-0.75173000000000001</v>
      </c>
      <c r="G621">
        <v>1.5E-3</v>
      </c>
      <c r="I621" t="s">
        <v>379</v>
      </c>
      <c r="J621">
        <v>-0.76487000000000005</v>
      </c>
      <c r="K621">
        <v>1.5E-3</v>
      </c>
    </row>
    <row r="622" spans="5:11" x14ac:dyDescent="0.25">
      <c r="E622" t="s">
        <v>1157</v>
      </c>
      <c r="F622">
        <v>-0.75443499999999997</v>
      </c>
      <c r="G622">
        <v>7.2500000000000004E-3</v>
      </c>
      <c r="I622" t="s">
        <v>1158</v>
      </c>
      <c r="J622">
        <v>-0.76783999999999997</v>
      </c>
      <c r="K622">
        <v>3.8699999999999998E-2</v>
      </c>
    </row>
    <row r="623" spans="5:11" x14ac:dyDescent="0.25">
      <c r="E623" t="s">
        <v>1159</v>
      </c>
      <c r="F623">
        <v>-0.76218799999999998</v>
      </c>
      <c r="G623">
        <v>1.8350000000000002E-2</v>
      </c>
      <c r="I623" t="s">
        <v>453</v>
      </c>
      <c r="J623">
        <v>-0.76988999999999996</v>
      </c>
      <c r="K623">
        <v>8.9999999999999998E-4</v>
      </c>
    </row>
    <row r="624" spans="5:11" x14ac:dyDescent="0.25">
      <c r="E624" t="s">
        <v>1160</v>
      </c>
      <c r="F624">
        <v>-0.76247799999999999</v>
      </c>
      <c r="G624">
        <v>2.4649999999999998E-2</v>
      </c>
      <c r="I624" t="s">
        <v>185</v>
      </c>
      <c r="J624">
        <v>-0.77036000000000004</v>
      </c>
      <c r="K624">
        <v>6.4999999999999997E-4</v>
      </c>
    </row>
    <row r="625" spans="5:11" x14ac:dyDescent="0.25">
      <c r="E625" t="s">
        <v>412</v>
      </c>
      <c r="F625">
        <v>-0.76623799999999997</v>
      </c>
      <c r="G625">
        <v>1E-4</v>
      </c>
      <c r="I625" t="s">
        <v>357</v>
      </c>
      <c r="J625">
        <v>-0.77312999999999998</v>
      </c>
      <c r="K625">
        <v>4.4999999999999999E-4</v>
      </c>
    </row>
    <row r="626" spans="5:11" x14ac:dyDescent="0.25">
      <c r="E626" t="s">
        <v>427</v>
      </c>
      <c r="F626">
        <v>-0.77667399999999998</v>
      </c>
      <c r="G626">
        <v>1.6000000000000001E-3</v>
      </c>
      <c r="I626" t="s">
        <v>179</v>
      </c>
      <c r="J626">
        <v>-0.77825999999999995</v>
      </c>
      <c r="K626">
        <v>1E-4</v>
      </c>
    </row>
    <row r="627" spans="5:11" x14ac:dyDescent="0.25">
      <c r="E627" t="s">
        <v>1161</v>
      </c>
      <c r="F627">
        <v>-0.777447</v>
      </c>
      <c r="G627">
        <v>1.17E-2</v>
      </c>
      <c r="I627" t="s">
        <v>1162</v>
      </c>
      <c r="J627">
        <v>-0.77890000000000004</v>
      </c>
      <c r="K627">
        <v>1.035E-2</v>
      </c>
    </row>
    <row r="628" spans="5:11" x14ac:dyDescent="0.25">
      <c r="E628" t="s">
        <v>1163</v>
      </c>
      <c r="F628">
        <v>-0.77768599999999999</v>
      </c>
      <c r="G628">
        <v>3.4450000000000001E-2</v>
      </c>
      <c r="I628" t="s">
        <v>1135</v>
      </c>
      <c r="J628">
        <v>-0.78163000000000005</v>
      </c>
      <c r="K628">
        <v>1.32E-2</v>
      </c>
    </row>
    <row r="629" spans="5:11" x14ac:dyDescent="0.25">
      <c r="E629" t="s">
        <v>1164</v>
      </c>
      <c r="F629">
        <v>-0.77867200000000003</v>
      </c>
      <c r="G629">
        <v>3.2050000000000002E-2</v>
      </c>
      <c r="I629" t="s">
        <v>1160</v>
      </c>
      <c r="J629">
        <v>-0.80115000000000003</v>
      </c>
      <c r="K629">
        <v>2.3400000000000001E-2</v>
      </c>
    </row>
    <row r="630" spans="5:11" x14ac:dyDescent="0.25">
      <c r="E630" t="s">
        <v>429</v>
      </c>
      <c r="F630">
        <v>-0.78554100000000004</v>
      </c>
      <c r="G630">
        <v>4.8999999999999998E-3</v>
      </c>
      <c r="I630" t="s">
        <v>1165</v>
      </c>
      <c r="J630">
        <v>-0.80684999999999996</v>
      </c>
      <c r="K630">
        <v>3.5799999999999998E-2</v>
      </c>
    </row>
    <row r="631" spans="5:11" x14ac:dyDescent="0.25">
      <c r="E631" t="s">
        <v>1165</v>
      </c>
      <c r="F631">
        <v>-0.79430800000000001</v>
      </c>
      <c r="G631">
        <v>4.4049999999999999E-2</v>
      </c>
      <c r="I631" t="s">
        <v>1120</v>
      </c>
      <c r="J631">
        <v>-0.81052000000000002</v>
      </c>
      <c r="K631">
        <v>7.9500000000000005E-3</v>
      </c>
    </row>
    <row r="632" spans="5:11" x14ac:dyDescent="0.25">
      <c r="E632" t="s">
        <v>401</v>
      </c>
      <c r="F632">
        <v>-0.80132099999999995</v>
      </c>
      <c r="G632" s="5">
        <v>5.0000000000000002E-5</v>
      </c>
      <c r="I632" t="s">
        <v>350</v>
      </c>
      <c r="J632">
        <v>-0.81562000000000001</v>
      </c>
      <c r="K632" s="5">
        <v>5.0000000000000002E-5</v>
      </c>
    </row>
    <row r="633" spans="5:11" x14ac:dyDescent="0.25">
      <c r="E633" t="s">
        <v>1166</v>
      </c>
      <c r="F633">
        <v>-0.80589200000000005</v>
      </c>
      <c r="G633">
        <v>1.14E-2</v>
      </c>
      <c r="I633" t="s">
        <v>435</v>
      </c>
      <c r="J633">
        <v>-0.81745999999999996</v>
      </c>
      <c r="K633" s="5">
        <v>5.0000000000000002E-5</v>
      </c>
    </row>
    <row r="634" spans="5:11" x14ac:dyDescent="0.25">
      <c r="E634" t="s">
        <v>1167</v>
      </c>
      <c r="F634">
        <v>-0.80912300000000004</v>
      </c>
      <c r="G634">
        <v>3.1099999999999999E-2</v>
      </c>
      <c r="I634" t="s">
        <v>427</v>
      </c>
      <c r="J634">
        <v>-0.81881999999999999</v>
      </c>
      <c r="K634">
        <v>8.9999999999999998E-4</v>
      </c>
    </row>
    <row r="635" spans="5:11" x14ac:dyDescent="0.25">
      <c r="E635" t="s">
        <v>190</v>
      </c>
      <c r="F635">
        <v>-0.81645199999999996</v>
      </c>
      <c r="G635">
        <v>2.6849999999999999E-2</v>
      </c>
      <c r="I635" t="s">
        <v>429</v>
      </c>
      <c r="J635">
        <v>-0.82025000000000003</v>
      </c>
      <c r="K635">
        <v>3.7000000000000002E-3</v>
      </c>
    </row>
    <row r="636" spans="5:11" x14ac:dyDescent="0.25">
      <c r="E636" t="s">
        <v>1168</v>
      </c>
      <c r="F636">
        <v>-0.81735500000000005</v>
      </c>
      <c r="G636">
        <v>3.4549999999999997E-2</v>
      </c>
      <c r="I636" t="s">
        <v>402</v>
      </c>
      <c r="J636">
        <v>-0.82304999999999995</v>
      </c>
      <c r="K636" s="5">
        <v>5.0000000000000002E-5</v>
      </c>
    </row>
    <row r="637" spans="5:11" x14ac:dyDescent="0.25">
      <c r="E637" t="s">
        <v>1169</v>
      </c>
      <c r="F637">
        <v>-0.81938599999999995</v>
      </c>
      <c r="G637">
        <v>1.515E-2</v>
      </c>
      <c r="I637" t="s">
        <v>1170</v>
      </c>
      <c r="J637">
        <v>-0.82421999999999995</v>
      </c>
      <c r="K637">
        <v>3.7499999999999999E-2</v>
      </c>
    </row>
    <row r="638" spans="5:11" x14ac:dyDescent="0.25">
      <c r="E638" t="s">
        <v>435</v>
      </c>
      <c r="F638">
        <v>-0.82703000000000004</v>
      </c>
      <c r="G638" s="5">
        <v>5.0000000000000002E-5</v>
      </c>
      <c r="I638" t="s">
        <v>1157</v>
      </c>
      <c r="J638">
        <v>-0.82579999999999998</v>
      </c>
      <c r="K638">
        <v>3.5000000000000001E-3</v>
      </c>
    </row>
    <row r="639" spans="5:11" x14ac:dyDescent="0.25">
      <c r="E639" t="s">
        <v>1171</v>
      </c>
      <c r="F639">
        <v>-0.82870900000000003</v>
      </c>
      <c r="G639">
        <v>3.3149999999999999E-2</v>
      </c>
      <c r="I639" t="s">
        <v>1172</v>
      </c>
      <c r="J639">
        <v>-0.82677999999999996</v>
      </c>
      <c r="K639">
        <v>3.5349999999999999E-2</v>
      </c>
    </row>
    <row r="640" spans="5:11" x14ac:dyDescent="0.25">
      <c r="E640" t="s">
        <v>1173</v>
      </c>
      <c r="F640">
        <v>-0.83445599999999998</v>
      </c>
      <c r="G640">
        <v>4.6350000000000002E-2</v>
      </c>
      <c r="I640" t="s">
        <v>1174</v>
      </c>
      <c r="J640">
        <v>-0.82825000000000004</v>
      </c>
      <c r="K640">
        <v>3.9949999999999999E-2</v>
      </c>
    </row>
    <row r="641" spans="5:11" x14ac:dyDescent="0.25">
      <c r="E641" t="s">
        <v>899</v>
      </c>
      <c r="F641">
        <v>-0.83895600000000004</v>
      </c>
      <c r="G641">
        <v>1.0999999999999999E-2</v>
      </c>
      <c r="I641" t="s">
        <v>1175</v>
      </c>
      <c r="J641">
        <v>-0.83316999999999997</v>
      </c>
      <c r="K641">
        <v>1.2500000000000001E-2</v>
      </c>
    </row>
    <row r="642" spans="5:11" x14ac:dyDescent="0.25">
      <c r="E642" t="s">
        <v>372</v>
      </c>
      <c r="F642">
        <v>-0.84072899999999995</v>
      </c>
      <c r="G642" s="5">
        <v>5.0000000000000002E-5</v>
      </c>
      <c r="I642" t="s">
        <v>401</v>
      </c>
      <c r="J642">
        <v>-0.83865000000000001</v>
      </c>
      <c r="K642" s="5">
        <v>5.0000000000000002E-5</v>
      </c>
    </row>
    <row r="643" spans="5:11" x14ac:dyDescent="0.25">
      <c r="E643" t="s">
        <v>174</v>
      </c>
      <c r="F643">
        <v>-0.84165699999999999</v>
      </c>
      <c r="G643">
        <v>2.5000000000000001E-4</v>
      </c>
      <c r="I643" t="s">
        <v>1176</v>
      </c>
      <c r="J643">
        <v>-0.83969000000000005</v>
      </c>
      <c r="K643">
        <v>3.3050000000000003E-2</v>
      </c>
    </row>
    <row r="644" spans="5:11" x14ac:dyDescent="0.25">
      <c r="E644" t="s">
        <v>1177</v>
      </c>
      <c r="F644">
        <v>-0.84415899999999999</v>
      </c>
      <c r="G644">
        <v>4.9500000000000002E-2</v>
      </c>
      <c r="I644" t="s">
        <v>446</v>
      </c>
      <c r="J644">
        <v>-0.84206999999999999</v>
      </c>
      <c r="K644" s="5">
        <v>5.0000000000000002E-5</v>
      </c>
    </row>
    <row r="645" spans="5:11" x14ac:dyDescent="0.25">
      <c r="E645" t="s">
        <v>384</v>
      </c>
      <c r="F645">
        <v>-0.85489199999999999</v>
      </c>
      <c r="G645">
        <v>3.5E-4</v>
      </c>
      <c r="I645" t="s">
        <v>846</v>
      </c>
      <c r="J645">
        <v>-0.84387000000000001</v>
      </c>
      <c r="K645">
        <v>1.67E-2</v>
      </c>
    </row>
    <row r="646" spans="5:11" x14ac:dyDescent="0.25">
      <c r="E646" t="s">
        <v>853</v>
      </c>
      <c r="F646">
        <v>-0.85852700000000004</v>
      </c>
      <c r="G646">
        <v>9.75E-3</v>
      </c>
      <c r="I646" t="s">
        <v>1178</v>
      </c>
      <c r="J646">
        <v>-0.85107999999999995</v>
      </c>
      <c r="K646">
        <v>4.5499999999999999E-2</v>
      </c>
    </row>
    <row r="647" spans="5:11" x14ac:dyDescent="0.25">
      <c r="E647" t="s">
        <v>432</v>
      </c>
      <c r="F647">
        <v>-0.87064900000000001</v>
      </c>
      <c r="G647">
        <v>1.4999999999999999E-4</v>
      </c>
      <c r="I647" t="s">
        <v>154</v>
      </c>
      <c r="J647">
        <v>-0.85187999999999997</v>
      </c>
      <c r="K647" s="5">
        <v>5.0000000000000002E-5</v>
      </c>
    </row>
    <row r="648" spans="5:11" x14ac:dyDescent="0.25">
      <c r="E648" t="s">
        <v>350</v>
      </c>
      <c r="F648">
        <v>-0.88543000000000005</v>
      </c>
      <c r="G648" s="5">
        <v>5.0000000000000002E-5</v>
      </c>
      <c r="I648" t="s">
        <v>187</v>
      </c>
      <c r="J648">
        <v>-0.85868999999999995</v>
      </c>
      <c r="K648">
        <v>1.3500000000000001E-3</v>
      </c>
    </row>
    <row r="649" spans="5:11" x14ac:dyDescent="0.25">
      <c r="E649" t="s">
        <v>1179</v>
      </c>
      <c r="F649">
        <v>-0.88830900000000002</v>
      </c>
      <c r="G649">
        <v>9.5999999999999992E-3</v>
      </c>
      <c r="I649" t="s">
        <v>1180</v>
      </c>
      <c r="J649">
        <v>-0.86146</v>
      </c>
      <c r="K649">
        <v>2.725E-2</v>
      </c>
    </row>
    <row r="650" spans="5:11" x14ac:dyDescent="0.25">
      <c r="E650" t="s">
        <v>1181</v>
      </c>
      <c r="F650">
        <v>-0.889293</v>
      </c>
      <c r="G650">
        <v>3.7199999999999997E-2</v>
      </c>
      <c r="I650" t="s">
        <v>449</v>
      </c>
      <c r="J650">
        <v>-0.86841000000000002</v>
      </c>
      <c r="K650">
        <v>1E-4</v>
      </c>
    </row>
    <row r="651" spans="5:11" x14ac:dyDescent="0.25">
      <c r="E651" t="s">
        <v>1182</v>
      </c>
      <c r="F651">
        <v>-0.89546700000000001</v>
      </c>
      <c r="G651">
        <v>3.2250000000000001E-2</v>
      </c>
      <c r="I651" t="s">
        <v>188</v>
      </c>
      <c r="J651">
        <v>-0.87275999999999998</v>
      </c>
      <c r="K651" s="5">
        <v>5.0000000000000002E-5</v>
      </c>
    </row>
    <row r="652" spans="5:11" x14ac:dyDescent="0.25">
      <c r="E652" t="s">
        <v>402</v>
      </c>
      <c r="F652">
        <v>-0.897262</v>
      </c>
      <c r="G652" s="5">
        <v>5.0000000000000002E-5</v>
      </c>
      <c r="I652" t="s">
        <v>417</v>
      </c>
      <c r="J652">
        <v>-0.87524000000000002</v>
      </c>
      <c r="K652">
        <v>4.0000000000000002E-4</v>
      </c>
    </row>
    <row r="653" spans="5:11" x14ac:dyDescent="0.25">
      <c r="E653" t="s">
        <v>334</v>
      </c>
      <c r="F653">
        <v>-0.898671</v>
      </c>
      <c r="G653" s="5">
        <v>5.0000000000000002E-5</v>
      </c>
      <c r="I653" t="s">
        <v>919</v>
      </c>
      <c r="J653">
        <v>-0.88290000000000002</v>
      </c>
      <c r="K653">
        <v>2.35E-2</v>
      </c>
    </row>
    <row r="654" spans="5:11" x14ac:dyDescent="0.25">
      <c r="E654" t="s">
        <v>436</v>
      </c>
      <c r="F654">
        <v>-0.90257699999999996</v>
      </c>
      <c r="G654" s="5">
        <v>5.0000000000000002E-5</v>
      </c>
      <c r="I654" t="s">
        <v>432</v>
      </c>
      <c r="J654">
        <v>-0.88727999999999996</v>
      </c>
      <c r="K654" s="5">
        <v>5.0000000000000002E-5</v>
      </c>
    </row>
    <row r="655" spans="5:11" x14ac:dyDescent="0.25">
      <c r="E655" t="s">
        <v>195</v>
      </c>
      <c r="F655">
        <v>-0.905057</v>
      </c>
      <c r="G655">
        <v>1.285E-2</v>
      </c>
      <c r="I655" t="s">
        <v>1183</v>
      </c>
      <c r="J655">
        <v>-0.88785000000000003</v>
      </c>
      <c r="K655">
        <v>5.5500000000000002E-3</v>
      </c>
    </row>
    <row r="656" spans="5:11" x14ac:dyDescent="0.25">
      <c r="E656" t="s">
        <v>425</v>
      </c>
      <c r="F656">
        <v>-0.91944199999999998</v>
      </c>
      <c r="G656" s="5">
        <v>5.0000000000000002E-5</v>
      </c>
      <c r="I656" t="s">
        <v>1118</v>
      </c>
      <c r="J656">
        <v>-0.89075000000000004</v>
      </c>
      <c r="K656">
        <v>1.6999999999999999E-3</v>
      </c>
    </row>
    <row r="657" spans="5:11" x14ac:dyDescent="0.25">
      <c r="E657" t="s">
        <v>468</v>
      </c>
      <c r="F657">
        <v>-0.92234700000000003</v>
      </c>
      <c r="G657" s="5">
        <v>5.0000000000000002E-5</v>
      </c>
      <c r="I657" t="s">
        <v>891</v>
      </c>
      <c r="J657">
        <v>-0.89078000000000002</v>
      </c>
      <c r="K657">
        <v>3.1E-2</v>
      </c>
    </row>
    <row r="658" spans="5:11" x14ac:dyDescent="0.25">
      <c r="E658" t="s">
        <v>443</v>
      </c>
      <c r="F658">
        <v>-0.92400700000000002</v>
      </c>
      <c r="G658">
        <v>1E-4</v>
      </c>
      <c r="I658" t="s">
        <v>980</v>
      </c>
      <c r="J658">
        <v>-0.89448000000000005</v>
      </c>
      <c r="K658">
        <v>3.7600000000000001E-2</v>
      </c>
    </row>
    <row r="659" spans="5:11" x14ac:dyDescent="0.25">
      <c r="E659" t="s">
        <v>1184</v>
      </c>
      <c r="F659">
        <v>-0.93331399999999998</v>
      </c>
      <c r="G659">
        <v>2.1250000000000002E-2</v>
      </c>
      <c r="I659" t="s">
        <v>1185</v>
      </c>
      <c r="J659">
        <v>-0.90064</v>
      </c>
      <c r="K659">
        <v>2.4500000000000001E-2</v>
      </c>
    </row>
    <row r="660" spans="5:11" x14ac:dyDescent="0.25">
      <c r="E660" t="s">
        <v>1186</v>
      </c>
      <c r="F660">
        <v>-0.95461099999999999</v>
      </c>
      <c r="G660">
        <v>4.2950000000000002E-2</v>
      </c>
      <c r="I660" t="s">
        <v>502</v>
      </c>
      <c r="J660">
        <v>-0.90293000000000001</v>
      </c>
      <c r="K660" s="5">
        <v>5.0000000000000002E-5</v>
      </c>
    </row>
    <row r="661" spans="5:11" x14ac:dyDescent="0.25">
      <c r="E661" t="s">
        <v>178</v>
      </c>
      <c r="F661">
        <v>-0.95754499999999998</v>
      </c>
      <c r="G661" s="5">
        <v>5.0000000000000002E-5</v>
      </c>
      <c r="I661" t="s">
        <v>476</v>
      </c>
      <c r="J661">
        <v>-0.90680000000000005</v>
      </c>
      <c r="K661">
        <v>4.3900000000000002E-2</v>
      </c>
    </row>
    <row r="662" spans="5:11" x14ac:dyDescent="0.25">
      <c r="E662" t="s">
        <v>193</v>
      </c>
      <c r="F662">
        <v>-0.96794199999999997</v>
      </c>
      <c r="G662">
        <v>9.5E-4</v>
      </c>
      <c r="I662" t="s">
        <v>1133</v>
      </c>
      <c r="J662">
        <v>-0.90905999999999998</v>
      </c>
      <c r="K662">
        <v>1.8500000000000001E-3</v>
      </c>
    </row>
    <row r="663" spans="5:11" x14ac:dyDescent="0.25">
      <c r="E663" t="s">
        <v>192</v>
      </c>
      <c r="F663">
        <v>-0.97364099999999998</v>
      </c>
      <c r="G663">
        <v>8.2500000000000004E-3</v>
      </c>
      <c r="I663" t="s">
        <v>178</v>
      </c>
      <c r="J663">
        <v>-0.91244000000000003</v>
      </c>
      <c r="K663" s="5">
        <v>5.0000000000000002E-5</v>
      </c>
    </row>
    <row r="664" spans="5:11" x14ac:dyDescent="0.25">
      <c r="E664" t="s">
        <v>1187</v>
      </c>
      <c r="F664">
        <v>-0.98131999999999997</v>
      </c>
      <c r="G664">
        <v>3.5799999999999998E-2</v>
      </c>
      <c r="I664" t="s">
        <v>186</v>
      </c>
      <c r="J664">
        <v>-0.91347</v>
      </c>
      <c r="K664">
        <v>3.075E-2</v>
      </c>
    </row>
    <row r="665" spans="5:11" x14ac:dyDescent="0.25">
      <c r="E665" t="s">
        <v>1176</v>
      </c>
      <c r="F665">
        <v>-0.98443099999999994</v>
      </c>
      <c r="G665">
        <v>1.0149999999999999E-2</v>
      </c>
      <c r="I665" t="s">
        <v>1188</v>
      </c>
      <c r="J665">
        <v>-0.91486000000000001</v>
      </c>
      <c r="K665">
        <v>2.58E-2</v>
      </c>
    </row>
    <row r="666" spans="5:11" x14ac:dyDescent="0.25">
      <c r="E666" t="s">
        <v>1154</v>
      </c>
      <c r="F666">
        <v>-0.98835300000000004</v>
      </c>
      <c r="G666" s="5">
        <v>5.0000000000000002E-5</v>
      </c>
      <c r="I666" t="s">
        <v>384</v>
      </c>
      <c r="J666">
        <v>-0.91839999999999999</v>
      </c>
      <c r="K666">
        <v>1.4999999999999999E-4</v>
      </c>
    </row>
    <row r="667" spans="5:11" x14ac:dyDescent="0.25">
      <c r="E667" t="s">
        <v>1189</v>
      </c>
      <c r="F667">
        <v>-0.99155700000000002</v>
      </c>
      <c r="G667">
        <v>4.1799999999999997E-2</v>
      </c>
      <c r="I667" t="s">
        <v>372</v>
      </c>
      <c r="J667">
        <v>-0.93117000000000005</v>
      </c>
      <c r="K667" s="5">
        <v>5.0000000000000002E-5</v>
      </c>
    </row>
    <row r="668" spans="5:11" x14ac:dyDescent="0.25">
      <c r="E668" t="s">
        <v>405</v>
      </c>
      <c r="F668">
        <v>-0.99185500000000004</v>
      </c>
      <c r="G668" s="5">
        <v>5.0000000000000002E-5</v>
      </c>
      <c r="I668" t="s">
        <v>1190</v>
      </c>
      <c r="J668">
        <v>-0.93967999999999996</v>
      </c>
      <c r="K668">
        <v>1.6049999999999998E-2</v>
      </c>
    </row>
    <row r="669" spans="5:11" x14ac:dyDescent="0.25">
      <c r="E669" t="s">
        <v>1191</v>
      </c>
      <c r="F669">
        <v>-0.99604099999999995</v>
      </c>
      <c r="G669">
        <v>3.27E-2</v>
      </c>
      <c r="I669" t="s">
        <v>1192</v>
      </c>
      <c r="J669">
        <v>-0.94198999999999999</v>
      </c>
      <c r="K669">
        <v>3.95E-2</v>
      </c>
    </row>
    <row r="670" spans="5:11" x14ac:dyDescent="0.25">
      <c r="E670" t="s">
        <v>230</v>
      </c>
      <c r="F670">
        <v>-0.99817599999999995</v>
      </c>
      <c r="G670">
        <v>4.5150000000000003E-2</v>
      </c>
      <c r="I670" t="s">
        <v>339</v>
      </c>
      <c r="J670">
        <v>-0.94311</v>
      </c>
      <c r="K670" s="5">
        <v>5.0000000000000002E-5</v>
      </c>
    </row>
    <row r="671" spans="5:11" x14ac:dyDescent="0.25">
      <c r="E671" t="s">
        <v>1158</v>
      </c>
      <c r="F671">
        <v>-1.0160499999999999</v>
      </c>
      <c r="G671">
        <v>1.01E-2</v>
      </c>
      <c r="I671" t="s">
        <v>1193</v>
      </c>
      <c r="J671">
        <v>-0.94926999999999995</v>
      </c>
      <c r="K671">
        <v>2.5049999999999999E-2</v>
      </c>
    </row>
    <row r="672" spans="5:11" x14ac:dyDescent="0.25">
      <c r="E672" t="s">
        <v>1129</v>
      </c>
      <c r="F672">
        <v>-1.01816</v>
      </c>
      <c r="G672" s="5">
        <v>5.0000000000000002E-5</v>
      </c>
      <c r="I672" t="s">
        <v>1194</v>
      </c>
      <c r="J672">
        <v>-0.95215000000000005</v>
      </c>
      <c r="K672">
        <v>4.7350000000000003E-2</v>
      </c>
    </row>
    <row r="673" spans="5:11" x14ac:dyDescent="0.25">
      <c r="E673" t="s">
        <v>1195</v>
      </c>
      <c r="F673">
        <v>-1.02136</v>
      </c>
      <c r="G673">
        <v>3.3099999999999997E-2</v>
      </c>
      <c r="I673" t="s">
        <v>1179</v>
      </c>
      <c r="J673">
        <v>-0.96060999999999996</v>
      </c>
      <c r="K673">
        <v>7.1500000000000001E-3</v>
      </c>
    </row>
    <row r="674" spans="5:11" x14ac:dyDescent="0.25">
      <c r="E674" t="s">
        <v>904</v>
      </c>
      <c r="F674">
        <v>-1.02159</v>
      </c>
      <c r="G674">
        <v>1.7500000000000002E-2</v>
      </c>
      <c r="I674" t="s">
        <v>1196</v>
      </c>
      <c r="J674">
        <v>-0.96506000000000003</v>
      </c>
      <c r="K674">
        <v>1.3500000000000001E-3</v>
      </c>
    </row>
    <row r="675" spans="5:11" x14ac:dyDescent="0.25">
      <c r="E675" t="s">
        <v>482</v>
      </c>
      <c r="F675">
        <v>-1.0396000000000001</v>
      </c>
      <c r="G675" s="5">
        <v>5.0000000000000002E-5</v>
      </c>
      <c r="I675" t="s">
        <v>190</v>
      </c>
      <c r="J675">
        <v>-0.96579000000000004</v>
      </c>
      <c r="K675">
        <v>1.095E-2</v>
      </c>
    </row>
    <row r="676" spans="5:11" x14ac:dyDescent="0.25">
      <c r="E676" t="s">
        <v>944</v>
      </c>
      <c r="F676">
        <v>-1.04271</v>
      </c>
      <c r="G676">
        <v>2.545E-2</v>
      </c>
      <c r="I676" t="s">
        <v>1191</v>
      </c>
      <c r="J676">
        <v>-0.97131000000000001</v>
      </c>
      <c r="K676">
        <v>4.1349999999999998E-2</v>
      </c>
    </row>
    <row r="677" spans="5:11" x14ac:dyDescent="0.25">
      <c r="E677" t="s">
        <v>1197</v>
      </c>
      <c r="F677">
        <v>-1.0488299999999999</v>
      </c>
      <c r="G677">
        <v>4.5900000000000003E-2</v>
      </c>
      <c r="I677" t="s">
        <v>472</v>
      </c>
      <c r="J677">
        <v>-0.97811999999999999</v>
      </c>
      <c r="K677" s="5">
        <v>5.0000000000000002E-5</v>
      </c>
    </row>
    <row r="678" spans="5:11" x14ac:dyDescent="0.25">
      <c r="E678" t="s">
        <v>453</v>
      </c>
      <c r="F678">
        <v>-1.0516300000000001</v>
      </c>
      <c r="G678" s="5">
        <v>5.0000000000000002E-5</v>
      </c>
      <c r="I678" t="s">
        <v>467</v>
      </c>
      <c r="J678">
        <v>-0.98799999999999999</v>
      </c>
      <c r="K678">
        <v>5.5000000000000003E-4</v>
      </c>
    </row>
    <row r="679" spans="5:11" x14ac:dyDescent="0.25">
      <c r="E679" t="s">
        <v>164</v>
      </c>
      <c r="F679">
        <v>-1.06162</v>
      </c>
      <c r="G679" s="5">
        <v>5.0000000000000002E-5</v>
      </c>
      <c r="I679" t="s">
        <v>184</v>
      </c>
      <c r="J679">
        <v>-1.0176000000000001</v>
      </c>
      <c r="K679">
        <v>4.0000000000000002E-4</v>
      </c>
    </row>
    <row r="680" spans="5:11" x14ac:dyDescent="0.25">
      <c r="E680" t="s">
        <v>449</v>
      </c>
      <c r="F680">
        <v>-1.0678000000000001</v>
      </c>
      <c r="G680" s="5">
        <v>5.0000000000000002E-5</v>
      </c>
      <c r="I680" t="s">
        <v>495</v>
      </c>
      <c r="J680">
        <v>-1.02051</v>
      </c>
      <c r="K680" s="5">
        <v>5.0000000000000002E-5</v>
      </c>
    </row>
    <row r="681" spans="5:11" x14ac:dyDescent="0.25">
      <c r="E681" t="s">
        <v>472</v>
      </c>
      <c r="F681">
        <v>-1.0744199999999999</v>
      </c>
      <c r="G681" s="5">
        <v>5.0000000000000002E-5</v>
      </c>
      <c r="I681" t="s">
        <v>164</v>
      </c>
      <c r="J681">
        <v>-1.0255399999999999</v>
      </c>
      <c r="K681" s="5">
        <v>5.0000000000000002E-5</v>
      </c>
    </row>
    <row r="682" spans="5:11" x14ac:dyDescent="0.25">
      <c r="E682" t="s">
        <v>1194</v>
      </c>
      <c r="F682">
        <v>-1.0792299999999999</v>
      </c>
      <c r="G682">
        <v>2.8649999999999998E-2</v>
      </c>
      <c r="I682" t="s">
        <v>418</v>
      </c>
      <c r="J682">
        <v>-1.0260199999999999</v>
      </c>
      <c r="K682" s="5">
        <v>5.0000000000000002E-5</v>
      </c>
    </row>
    <row r="683" spans="5:11" x14ac:dyDescent="0.25">
      <c r="E683" t="s">
        <v>1198</v>
      </c>
      <c r="F683">
        <v>-1.1143799999999999</v>
      </c>
      <c r="G683">
        <v>9.1500000000000001E-3</v>
      </c>
      <c r="I683" t="s">
        <v>1199</v>
      </c>
      <c r="J683">
        <v>-1.04853</v>
      </c>
      <c r="K683">
        <v>2.1600000000000001E-2</v>
      </c>
    </row>
    <row r="684" spans="5:11" x14ac:dyDescent="0.25">
      <c r="E684" t="s">
        <v>1200</v>
      </c>
      <c r="F684">
        <v>-1.11843</v>
      </c>
      <c r="G684">
        <v>2.6100000000000002E-2</v>
      </c>
      <c r="I684" t="s">
        <v>195</v>
      </c>
      <c r="J684">
        <v>-1.05202</v>
      </c>
      <c r="K684">
        <v>5.3E-3</v>
      </c>
    </row>
    <row r="685" spans="5:11" x14ac:dyDescent="0.25">
      <c r="E685" t="s">
        <v>186</v>
      </c>
      <c r="F685">
        <v>-1.1231899999999999</v>
      </c>
      <c r="G685">
        <v>9.7999999999999997E-3</v>
      </c>
      <c r="I685" t="s">
        <v>1140</v>
      </c>
      <c r="J685">
        <v>-1.0549999999999999</v>
      </c>
      <c r="K685">
        <v>5.0000000000000001E-4</v>
      </c>
    </row>
    <row r="686" spans="5:11" x14ac:dyDescent="0.25">
      <c r="E686" t="s">
        <v>418</v>
      </c>
      <c r="F686">
        <v>-1.1293899999999999</v>
      </c>
      <c r="G686" s="5">
        <v>5.0000000000000002E-5</v>
      </c>
      <c r="I686" t="s">
        <v>425</v>
      </c>
      <c r="J686">
        <v>-1.06836</v>
      </c>
      <c r="K686" s="5">
        <v>5.0000000000000002E-5</v>
      </c>
    </row>
    <row r="687" spans="5:11" x14ac:dyDescent="0.25">
      <c r="E687" t="s">
        <v>519</v>
      </c>
      <c r="F687">
        <v>-1.13367</v>
      </c>
      <c r="G687">
        <v>1.4999999999999999E-4</v>
      </c>
      <c r="I687" t="s">
        <v>482</v>
      </c>
      <c r="J687">
        <v>-1.0735399999999999</v>
      </c>
      <c r="K687" s="5">
        <v>5.0000000000000002E-5</v>
      </c>
    </row>
    <row r="688" spans="5:11" x14ac:dyDescent="0.25">
      <c r="E688" t="s">
        <v>1201</v>
      </c>
      <c r="F688">
        <v>-1.1447099999999999</v>
      </c>
      <c r="G688">
        <v>7.1999999999999998E-3</v>
      </c>
      <c r="I688" t="s">
        <v>1202</v>
      </c>
      <c r="J688">
        <v>-1.0802400000000001</v>
      </c>
      <c r="K688">
        <v>3.5200000000000002E-2</v>
      </c>
    </row>
    <row r="689" spans="5:11" x14ac:dyDescent="0.25">
      <c r="E689" t="s">
        <v>1188</v>
      </c>
      <c r="F689">
        <v>-1.14683</v>
      </c>
      <c r="G689">
        <v>7.6499999999999997E-3</v>
      </c>
      <c r="I689" t="s">
        <v>1203</v>
      </c>
      <c r="J689">
        <v>-1.0879000000000001</v>
      </c>
      <c r="K689">
        <v>2.65E-3</v>
      </c>
    </row>
    <row r="690" spans="5:11" x14ac:dyDescent="0.25">
      <c r="E690" t="s">
        <v>1204</v>
      </c>
      <c r="F690">
        <v>-1.1483000000000001</v>
      </c>
      <c r="G690">
        <v>4.7649999999999998E-2</v>
      </c>
      <c r="I690" t="s">
        <v>953</v>
      </c>
      <c r="J690">
        <v>-1.1032</v>
      </c>
      <c r="K690">
        <v>4.3200000000000002E-2</v>
      </c>
    </row>
    <row r="691" spans="5:11" x14ac:dyDescent="0.25">
      <c r="E691" t="s">
        <v>502</v>
      </c>
      <c r="F691">
        <v>-1.16239</v>
      </c>
      <c r="G691" s="5">
        <v>5.0000000000000002E-5</v>
      </c>
      <c r="I691" t="s">
        <v>513</v>
      </c>
      <c r="J691">
        <v>-1.1068800000000001</v>
      </c>
      <c r="K691">
        <v>4.2700000000000002E-2</v>
      </c>
    </row>
    <row r="692" spans="5:11" x14ac:dyDescent="0.25">
      <c r="E692" t="s">
        <v>467</v>
      </c>
      <c r="F692">
        <v>-1.17269</v>
      </c>
      <c r="G692">
        <v>1.4999999999999999E-4</v>
      </c>
      <c r="I692" t="s">
        <v>443</v>
      </c>
      <c r="J692">
        <v>-1.1231599999999999</v>
      </c>
      <c r="K692" s="5">
        <v>5.0000000000000002E-5</v>
      </c>
    </row>
    <row r="693" spans="5:11" x14ac:dyDescent="0.25">
      <c r="E693" t="s">
        <v>1192</v>
      </c>
      <c r="F693">
        <v>-1.1737200000000001</v>
      </c>
      <c r="G693">
        <v>1.26E-2</v>
      </c>
      <c r="I693" t="s">
        <v>468</v>
      </c>
      <c r="J693">
        <v>-1.1239600000000001</v>
      </c>
      <c r="K693" s="5">
        <v>5.0000000000000002E-5</v>
      </c>
    </row>
    <row r="694" spans="5:11" x14ac:dyDescent="0.25">
      <c r="E694" t="s">
        <v>1205</v>
      </c>
      <c r="F694">
        <v>-1.1868099999999999</v>
      </c>
      <c r="G694">
        <v>4.02E-2</v>
      </c>
      <c r="I694" t="s">
        <v>504</v>
      </c>
      <c r="J694">
        <v>-1.1241399999999999</v>
      </c>
      <c r="K694" s="5">
        <v>5.0000000000000002E-5</v>
      </c>
    </row>
    <row r="695" spans="5:11" x14ac:dyDescent="0.25">
      <c r="E695" t="s">
        <v>194</v>
      </c>
      <c r="F695">
        <v>-1.19204</v>
      </c>
      <c r="G695">
        <v>5.4000000000000003E-3</v>
      </c>
      <c r="I695" t="s">
        <v>519</v>
      </c>
      <c r="J695">
        <v>-1.15073</v>
      </c>
      <c r="K695">
        <v>5.0000000000000001E-4</v>
      </c>
    </row>
    <row r="696" spans="5:11" x14ac:dyDescent="0.25">
      <c r="E696" t="s">
        <v>1183</v>
      </c>
      <c r="F696">
        <v>-1.1956599999999999</v>
      </c>
      <c r="G696">
        <v>4.0000000000000002E-4</v>
      </c>
      <c r="I696" t="s">
        <v>983</v>
      </c>
      <c r="J696">
        <v>-1.16256</v>
      </c>
      <c r="K696">
        <v>2.5749999999999999E-2</v>
      </c>
    </row>
    <row r="697" spans="5:11" x14ac:dyDescent="0.25">
      <c r="E697" t="s">
        <v>1206</v>
      </c>
      <c r="F697">
        <v>-1.2177800000000001</v>
      </c>
      <c r="G697">
        <v>8.2500000000000004E-3</v>
      </c>
      <c r="I697" t="s">
        <v>501</v>
      </c>
      <c r="J697">
        <v>-1.18493</v>
      </c>
      <c r="K697" s="5">
        <v>5.0000000000000002E-5</v>
      </c>
    </row>
    <row r="698" spans="5:11" x14ac:dyDescent="0.25">
      <c r="E698" t="s">
        <v>495</v>
      </c>
      <c r="F698">
        <v>-1.2182999999999999</v>
      </c>
      <c r="G698" s="5">
        <v>5.0000000000000002E-5</v>
      </c>
      <c r="I698" t="s">
        <v>1207</v>
      </c>
      <c r="J698">
        <v>-1.1892</v>
      </c>
      <c r="K698">
        <v>2.3050000000000001E-2</v>
      </c>
    </row>
    <row r="699" spans="5:11" x14ac:dyDescent="0.25">
      <c r="E699" t="s">
        <v>1196</v>
      </c>
      <c r="F699">
        <v>-1.2267699999999999</v>
      </c>
      <c r="G699">
        <v>1.4999999999999999E-4</v>
      </c>
      <c r="I699" t="s">
        <v>414</v>
      </c>
      <c r="J699">
        <v>-1.1931799999999999</v>
      </c>
      <c r="K699">
        <v>8.0000000000000004E-4</v>
      </c>
    </row>
    <row r="700" spans="5:11" x14ac:dyDescent="0.25">
      <c r="E700" t="s">
        <v>1208</v>
      </c>
      <c r="F700">
        <v>-1.2314700000000001</v>
      </c>
      <c r="G700">
        <v>3.5249999999999997E-2</v>
      </c>
      <c r="I700" t="s">
        <v>508</v>
      </c>
      <c r="J700">
        <v>-1.19821</v>
      </c>
      <c r="K700">
        <v>2.15E-3</v>
      </c>
    </row>
    <row r="701" spans="5:11" x14ac:dyDescent="0.25">
      <c r="E701" t="s">
        <v>501</v>
      </c>
      <c r="F701">
        <v>-1.2519100000000001</v>
      </c>
      <c r="G701" s="5">
        <v>5.0000000000000002E-5</v>
      </c>
      <c r="I701" t="s">
        <v>192</v>
      </c>
      <c r="J701">
        <v>-1.21126</v>
      </c>
      <c r="K701">
        <v>2.4499999999999999E-3</v>
      </c>
    </row>
    <row r="702" spans="5:11" x14ac:dyDescent="0.25">
      <c r="E702" t="s">
        <v>1209</v>
      </c>
      <c r="F702">
        <v>-1.25441</v>
      </c>
      <c r="G702">
        <v>3.3450000000000001E-2</v>
      </c>
      <c r="I702" t="s">
        <v>494</v>
      </c>
      <c r="J702">
        <v>-1.24102</v>
      </c>
      <c r="K702" s="5">
        <v>5.0000000000000002E-5</v>
      </c>
    </row>
    <row r="703" spans="5:11" x14ac:dyDescent="0.25">
      <c r="E703" t="s">
        <v>368</v>
      </c>
      <c r="F703">
        <v>-1.25712</v>
      </c>
      <c r="G703" s="5">
        <v>5.0000000000000002E-5</v>
      </c>
      <c r="I703" t="s">
        <v>193</v>
      </c>
      <c r="J703">
        <v>-1.24709</v>
      </c>
      <c r="K703">
        <v>1.4999999999999999E-4</v>
      </c>
    </row>
    <row r="704" spans="5:11" x14ac:dyDescent="0.25">
      <c r="E704" t="s">
        <v>510</v>
      </c>
      <c r="F704">
        <v>-1.26044</v>
      </c>
      <c r="G704" s="5">
        <v>5.0000000000000002E-5</v>
      </c>
      <c r="I704" t="s">
        <v>1210</v>
      </c>
      <c r="J704">
        <v>-1.2476700000000001</v>
      </c>
      <c r="K704">
        <v>1.095E-2</v>
      </c>
    </row>
    <row r="705" spans="5:11" x14ac:dyDescent="0.25">
      <c r="E705" t="s">
        <v>1211</v>
      </c>
      <c r="F705">
        <v>-1.26718</v>
      </c>
      <c r="G705">
        <v>3.1199999999999999E-2</v>
      </c>
      <c r="I705" t="s">
        <v>1212</v>
      </c>
      <c r="J705">
        <v>-1.2856399999999999</v>
      </c>
      <c r="K705">
        <v>4.5900000000000003E-2</v>
      </c>
    </row>
    <row r="706" spans="5:11" x14ac:dyDescent="0.25">
      <c r="E706" t="s">
        <v>1213</v>
      </c>
      <c r="F706">
        <v>-1.31545</v>
      </c>
      <c r="G706">
        <v>1.7649999999999999E-2</v>
      </c>
      <c r="I706" t="s">
        <v>459</v>
      </c>
      <c r="J706">
        <v>-1.30308</v>
      </c>
      <c r="K706">
        <v>2.9999999999999997E-4</v>
      </c>
    </row>
    <row r="707" spans="5:11" x14ac:dyDescent="0.25">
      <c r="E707" t="s">
        <v>1214</v>
      </c>
      <c r="F707">
        <v>-1.32064</v>
      </c>
      <c r="G707">
        <v>4.5650000000000003E-2</v>
      </c>
      <c r="I707" t="s">
        <v>1215</v>
      </c>
      <c r="J707">
        <v>-1.3525700000000001</v>
      </c>
      <c r="K707">
        <v>3.5299999999999998E-2</v>
      </c>
    </row>
    <row r="708" spans="5:11" x14ac:dyDescent="0.25">
      <c r="E708" t="s">
        <v>1216</v>
      </c>
      <c r="F708">
        <v>-1.32619</v>
      </c>
      <c r="G708">
        <v>2.9649999999999999E-2</v>
      </c>
      <c r="I708" t="s">
        <v>1216</v>
      </c>
      <c r="J708">
        <v>-1.3645400000000001</v>
      </c>
      <c r="K708">
        <v>3.7199999999999997E-2</v>
      </c>
    </row>
    <row r="709" spans="5:11" x14ac:dyDescent="0.25">
      <c r="E709" t="s">
        <v>1215</v>
      </c>
      <c r="F709">
        <v>-1.3270200000000001</v>
      </c>
      <c r="G709">
        <v>2.98E-2</v>
      </c>
      <c r="I709" t="s">
        <v>194</v>
      </c>
      <c r="J709">
        <v>-1.3874299999999999</v>
      </c>
      <c r="K709">
        <v>2.5999999999999999E-3</v>
      </c>
    </row>
    <row r="710" spans="5:11" x14ac:dyDescent="0.25">
      <c r="E710" t="s">
        <v>1217</v>
      </c>
      <c r="F710">
        <v>-1.33867</v>
      </c>
      <c r="G710">
        <v>1.6049999999999998E-2</v>
      </c>
      <c r="I710" t="s">
        <v>1217</v>
      </c>
      <c r="J710">
        <v>-1.4901899999999999</v>
      </c>
      <c r="K710">
        <v>1.515E-2</v>
      </c>
    </row>
    <row r="711" spans="5:11" x14ac:dyDescent="0.25">
      <c r="E711" t="s">
        <v>1218</v>
      </c>
      <c r="F711">
        <v>-1.3469500000000001</v>
      </c>
      <c r="G711">
        <v>4.6850000000000003E-2</v>
      </c>
      <c r="I711" t="s">
        <v>189</v>
      </c>
      <c r="J711">
        <v>-1.4963500000000001</v>
      </c>
      <c r="K711" s="5">
        <v>5.0000000000000002E-5</v>
      </c>
    </row>
    <row r="712" spans="5:11" x14ac:dyDescent="0.25">
      <c r="E712" t="s">
        <v>494</v>
      </c>
      <c r="F712">
        <v>-1.35981</v>
      </c>
      <c r="G712" s="5">
        <v>5.0000000000000002E-5</v>
      </c>
      <c r="I712" t="s">
        <v>963</v>
      </c>
      <c r="J712">
        <v>-1.5177400000000001</v>
      </c>
      <c r="K712">
        <v>5.3E-3</v>
      </c>
    </row>
    <row r="713" spans="5:11" x14ac:dyDescent="0.25">
      <c r="E713" t="s">
        <v>1219</v>
      </c>
      <c r="F713">
        <v>-1.41533</v>
      </c>
      <c r="G713">
        <v>4.07E-2</v>
      </c>
      <c r="I713" t="s">
        <v>1220</v>
      </c>
      <c r="J713">
        <v>-1.5200199999999999</v>
      </c>
      <c r="K713">
        <v>1.9099999999999999E-2</v>
      </c>
    </row>
    <row r="714" spans="5:11" x14ac:dyDescent="0.25">
      <c r="E714" t="s">
        <v>1221</v>
      </c>
      <c r="F714">
        <v>-1.44173</v>
      </c>
      <c r="G714">
        <v>2.3949999999999999E-2</v>
      </c>
      <c r="I714" t="s">
        <v>506</v>
      </c>
      <c r="J714">
        <v>-1.54345</v>
      </c>
      <c r="K714" s="5">
        <v>5.0000000000000002E-5</v>
      </c>
    </row>
    <row r="715" spans="5:11" x14ac:dyDescent="0.25">
      <c r="E715" t="s">
        <v>1222</v>
      </c>
      <c r="F715">
        <v>-1.44367</v>
      </c>
      <c r="G715">
        <v>2.6550000000000001E-2</v>
      </c>
      <c r="I715" t="s">
        <v>162</v>
      </c>
      <c r="J715">
        <v>-1.5561799999999999</v>
      </c>
      <c r="K715" s="5">
        <v>5.0000000000000002E-5</v>
      </c>
    </row>
    <row r="716" spans="5:11" x14ac:dyDescent="0.25">
      <c r="E716" t="s">
        <v>548</v>
      </c>
      <c r="F716">
        <v>-1.4655400000000001</v>
      </c>
      <c r="G716">
        <v>4.6499999999999996E-3</v>
      </c>
      <c r="I716" t="s">
        <v>510</v>
      </c>
      <c r="J716">
        <v>-1.5812200000000001</v>
      </c>
      <c r="K716" s="5">
        <v>5.0000000000000002E-5</v>
      </c>
    </row>
    <row r="717" spans="5:11" x14ac:dyDescent="0.25">
      <c r="E717" t="s">
        <v>162</v>
      </c>
      <c r="F717">
        <v>-1.4875499999999999</v>
      </c>
      <c r="G717" s="5">
        <v>5.0000000000000002E-5</v>
      </c>
      <c r="I717" t="s">
        <v>511</v>
      </c>
      <c r="J717">
        <v>-1.59504</v>
      </c>
      <c r="K717" s="5">
        <v>5.0000000000000002E-5</v>
      </c>
    </row>
    <row r="718" spans="5:11" x14ac:dyDescent="0.25">
      <c r="E718" t="s">
        <v>1223</v>
      </c>
      <c r="F718">
        <v>-1.48966</v>
      </c>
      <c r="G718">
        <v>3.6700000000000003E-2</v>
      </c>
      <c r="I718" t="s">
        <v>498</v>
      </c>
      <c r="J718">
        <v>-1.6190199999999999</v>
      </c>
      <c r="K718" s="5">
        <v>5.0000000000000002E-5</v>
      </c>
    </row>
    <row r="719" spans="5:11" x14ac:dyDescent="0.25">
      <c r="E719" t="s">
        <v>504</v>
      </c>
      <c r="F719">
        <v>-1.4928999999999999</v>
      </c>
      <c r="G719" s="5">
        <v>5.0000000000000002E-5</v>
      </c>
      <c r="I719" t="s">
        <v>1224</v>
      </c>
      <c r="J719">
        <v>-1.6223799999999999</v>
      </c>
      <c r="K719">
        <v>4.7600000000000003E-2</v>
      </c>
    </row>
    <row r="720" spans="5:11" x14ac:dyDescent="0.25">
      <c r="E720" t="s">
        <v>159</v>
      </c>
      <c r="F720">
        <v>-1.50841</v>
      </c>
      <c r="G720" s="5">
        <v>5.0000000000000002E-5</v>
      </c>
      <c r="I720" t="s">
        <v>516</v>
      </c>
      <c r="J720">
        <v>-1.66076</v>
      </c>
      <c r="K720" s="5">
        <v>5.0000000000000002E-5</v>
      </c>
    </row>
    <row r="721" spans="5:11" x14ac:dyDescent="0.25">
      <c r="E721" t="s">
        <v>459</v>
      </c>
      <c r="F721">
        <v>-1.5403</v>
      </c>
      <c r="G721" s="5">
        <v>5.0000000000000002E-5</v>
      </c>
      <c r="I721" t="s">
        <v>159</v>
      </c>
      <c r="J721">
        <v>-1.7159800000000001</v>
      </c>
      <c r="K721" s="5">
        <v>5.0000000000000002E-5</v>
      </c>
    </row>
    <row r="722" spans="5:11" x14ac:dyDescent="0.25">
      <c r="E722" t="s">
        <v>1225</v>
      </c>
      <c r="F722">
        <v>-1.54532</v>
      </c>
      <c r="G722">
        <v>4.7849999999999997E-2</v>
      </c>
      <c r="I722" t="s">
        <v>957</v>
      </c>
      <c r="J722">
        <v>-1.72041</v>
      </c>
      <c r="K722">
        <v>1.0749999999999999E-2</v>
      </c>
    </row>
    <row r="723" spans="5:11" x14ac:dyDescent="0.25">
      <c r="E723" t="s">
        <v>455</v>
      </c>
      <c r="F723">
        <v>-1.58087</v>
      </c>
      <c r="G723">
        <v>4.0000000000000002E-4</v>
      </c>
      <c r="I723" t="s">
        <v>166</v>
      </c>
      <c r="J723">
        <v>-1.7332000000000001</v>
      </c>
      <c r="K723" s="5">
        <v>5.0000000000000002E-5</v>
      </c>
    </row>
    <row r="724" spans="5:11" x14ac:dyDescent="0.25">
      <c r="E724" t="s">
        <v>1226</v>
      </c>
      <c r="F724">
        <v>-1.60561</v>
      </c>
      <c r="G724">
        <v>3.5000000000000001E-3</v>
      </c>
      <c r="I724" t="s">
        <v>1227</v>
      </c>
      <c r="J724">
        <v>-1.75987</v>
      </c>
      <c r="K724">
        <v>1.975E-2</v>
      </c>
    </row>
    <row r="725" spans="5:11" x14ac:dyDescent="0.25">
      <c r="E725" t="s">
        <v>537</v>
      </c>
      <c r="F725">
        <v>-1.60833</v>
      </c>
      <c r="G725" s="5">
        <v>5.0000000000000002E-5</v>
      </c>
      <c r="I725" t="s">
        <v>527</v>
      </c>
      <c r="J725">
        <v>-1.7946599999999999</v>
      </c>
      <c r="K725" s="5">
        <v>5.0000000000000002E-5</v>
      </c>
    </row>
    <row r="726" spans="5:11" x14ac:dyDescent="0.25">
      <c r="E726" t="s">
        <v>189</v>
      </c>
      <c r="F726">
        <v>-1.62513</v>
      </c>
      <c r="G726" s="5">
        <v>5.0000000000000002E-5</v>
      </c>
      <c r="I726" t="s">
        <v>525</v>
      </c>
      <c r="J726">
        <v>-1.94075</v>
      </c>
      <c r="K726" s="5">
        <v>5.0000000000000002E-5</v>
      </c>
    </row>
    <row r="727" spans="5:11" x14ac:dyDescent="0.25">
      <c r="E727" t="s">
        <v>1203</v>
      </c>
      <c r="F727">
        <v>-1.6418900000000001</v>
      </c>
      <c r="G727" s="5">
        <v>5.0000000000000002E-5</v>
      </c>
      <c r="I727" t="s">
        <v>533</v>
      </c>
      <c r="J727">
        <v>-1.9900500000000001</v>
      </c>
      <c r="K727" s="5">
        <v>5.0000000000000002E-5</v>
      </c>
    </row>
    <row r="728" spans="5:11" x14ac:dyDescent="0.25">
      <c r="E728" t="s">
        <v>506</v>
      </c>
      <c r="F728">
        <v>-1.6848700000000001</v>
      </c>
      <c r="G728" s="5">
        <v>5.0000000000000002E-5</v>
      </c>
      <c r="I728" t="s">
        <v>537</v>
      </c>
      <c r="J728">
        <v>-2.01112</v>
      </c>
      <c r="K728" s="5">
        <v>5.0000000000000002E-5</v>
      </c>
    </row>
    <row r="729" spans="5:11" x14ac:dyDescent="0.25">
      <c r="E729" t="s">
        <v>950</v>
      </c>
      <c r="F729">
        <v>-1.69509</v>
      </c>
      <c r="G729">
        <v>1.0149999999999999E-2</v>
      </c>
      <c r="I729" t="s">
        <v>1228</v>
      </c>
      <c r="J729">
        <v>-2.0512600000000001</v>
      </c>
      <c r="K729">
        <v>3.6749999999999998E-2</v>
      </c>
    </row>
    <row r="730" spans="5:11" x14ac:dyDescent="0.25">
      <c r="E730" t="s">
        <v>508</v>
      </c>
      <c r="F730">
        <v>-1.7257100000000001</v>
      </c>
      <c r="G730">
        <v>1.4999999999999999E-4</v>
      </c>
      <c r="I730" t="s">
        <v>540</v>
      </c>
      <c r="J730">
        <v>-2.0520499999999999</v>
      </c>
      <c r="K730" s="5">
        <v>5.0000000000000002E-5</v>
      </c>
    </row>
    <row r="731" spans="5:11" x14ac:dyDescent="0.25">
      <c r="E731" t="s">
        <v>525</v>
      </c>
      <c r="F731">
        <v>-1.7565999999999999</v>
      </c>
      <c r="G731" s="5">
        <v>5.0000000000000002E-5</v>
      </c>
      <c r="I731" t="s">
        <v>1229</v>
      </c>
      <c r="J731">
        <v>-2.0618300000000001</v>
      </c>
      <c r="K731">
        <v>3.2550000000000003E-2</v>
      </c>
    </row>
    <row r="732" spans="5:11" x14ac:dyDescent="0.25">
      <c r="E732" t="s">
        <v>1230</v>
      </c>
      <c r="F732">
        <v>-1.7840800000000001</v>
      </c>
      <c r="G732">
        <v>1.6150000000000001E-2</v>
      </c>
      <c r="I732" t="s">
        <v>1231</v>
      </c>
      <c r="J732">
        <v>-2.1405500000000002</v>
      </c>
      <c r="K732">
        <v>4.1500000000000002E-2</v>
      </c>
    </row>
    <row r="733" spans="5:11" x14ac:dyDescent="0.25">
      <c r="E733" t="s">
        <v>1232</v>
      </c>
      <c r="F733">
        <v>-1.82494</v>
      </c>
      <c r="G733">
        <v>3.78E-2</v>
      </c>
      <c r="I733" t="s">
        <v>1233</v>
      </c>
      <c r="J733">
        <v>-2.3467899999999999</v>
      </c>
      <c r="K733">
        <v>2.7949999999999999E-2</v>
      </c>
    </row>
    <row r="734" spans="5:11" x14ac:dyDescent="0.25">
      <c r="E734" t="s">
        <v>498</v>
      </c>
      <c r="F734">
        <v>-1.83518</v>
      </c>
      <c r="G734" s="5">
        <v>5.0000000000000002E-5</v>
      </c>
      <c r="I734" t="s">
        <v>548</v>
      </c>
      <c r="J734">
        <v>-2.4310800000000001</v>
      </c>
      <c r="K734">
        <v>8.0000000000000004E-4</v>
      </c>
    </row>
    <row r="735" spans="5:11" x14ac:dyDescent="0.25">
      <c r="E735" t="s">
        <v>527</v>
      </c>
      <c r="F735">
        <v>-1.9028499999999999</v>
      </c>
      <c r="G735" s="5">
        <v>5.0000000000000002E-5</v>
      </c>
      <c r="I735" t="s">
        <v>555</v>
      </c>
      <c r="J735">
        <v>-2.76837</v>
      </c>
      <c r="K735" s="5">
        <v>5.0000000000000002E-5</v>
      </c>
    </row>
    <row r="736" spans="5:11" x14ac:dyDescent="0.25">
      <c r="E736" t="s">
        <v>1234</v>
      </c>
      <c r="F736">
        <v>-1.9209700000000001</v>
      </c>
      <c r="G736">
        <v>1.295E-2</v>
      </c>
      <c r="I736" t="s">
        <v>550</v>
      </c>
      <c r="J736">
        <v>-2.9003199999999998</v>
      </c>
      <c r="K736">
        <v>7.4000000000000003E-3</v>
      </c>
    </row>
    <row r="737" spans="5:11" x14ac:dyDescent="0.25">
      <c r="E737" t="s">
        <v>1220</v>
      </c>
      <c r="F737">
        <v>-2.0066099999999998</v>
      </c>
      <c r="G737">
        <v>7.7499999999999999E-3</v>
      </c>
      <c r="I737" t="s">
        <v>962</v>
      </c>
      <c r="J737">
        <v>-2.9704899999999999</v>
      </c>
      <c r="K737">
        <v>1.315E-2</v>
      </c>
    </row>
    <row r="738" spans="5:11" x14ac:dyDescent="0.25">
      <c r="E738" t="s">
        <v>516</v>
      </c>
      <c r="F738">
        <v>-2.0583800000000001</v>
      </c>
      <c r="G738" s="5">
        <v>5.0000000000000002E-5</v>
      </c>
      <c r="I738" t="s">
        <v>558</v>
      </c>
      <c r="J738">
        <v>-6.0391899999999996</v>
      </c>
      <c r="K738" s="5">
        <v>5.0000000000000002E-5</v>
      </c>
    </row>
    <row r="739" spans="5:11" x14ac:dyDescent="0.25">
      <c r="E739" t="s">
        <v>1235</v>
      </c>
      <c r="F739">
        <v>-2.1445099999999999</v>
      </c>
      <c r="G739">
        <v>1.14E-2</v>
      </c>
      <c r="I739" t="s">
        <v>1236</v>
      </c>
      <c r="J739">
        <v>-6.0891500000000001</v>
      </c>
      <c r="K739">
        <v>3.7949999999999998E-2</v>
      </c>
    </row>
    <row r="740" spans="5:11" x14ac:dyDescent="0.25">
      <c r="E740" t="s">
        <v>511</v>
      </c>
      <c r="F740">
        <v>-2.1604199999999998</v>
      </c>
      <c r="G740" s="5">
        <v>5.0000000000000002E-5</v>
      </c>
    </row>
    <row r="741" spans="5:11" x14ac:dyDescent="0.25">
      <c r="E741" t="s">
        <v>1237</v>
      </c>
      <c r="F741">
        <v>-2.2128399999999999</v>
      </c>
      <c r="G741">
        <v>2.9149999999999999E-2</v>
      </c>
    </row>
    <row r="742" spans="5:11" x14ac:dyDescent="0.25">
      <c r="E742" t="s">
        <v>1238</v>
      </c>
      <c r="F742">
        <v>-2.21482</v>
      </c>
      <c r="G742">
        <v>1.125E-2</v>
      </c>
    </row>
    <row r="743" spans="5:11" x14ac:dyDescent="0.25">
      <c r="E743" t="s">
        <v>166</v>
      </c>
      <c r="F743">
        <v>-2.2216399999999998</v>
      </c>
      <c r="G743" s="5">
        <v>5.0000000000000002E-5</v>
      </c>
    </row>
    <row r="744" spans="5:11" x14ac:dyDescent="0.25">
      <c r="E744" t="s">
        <v>540</v>
      </c>
      <c r="F744">
        <v>-2.51966</v>
      </c>
      <c r="G744" s="5">
        <v>5.0000000000000002E-5</v>
      </c>
    </row>
    <row r="745" spans="5:11" x14ac:dyDescent="0.25">
      <c r="E745" t="s">
        <v>550</v>
      </c>
      <c r="F745">
        <v>-2.5232299999999999</v>
      </c>
      <c r="G745">
        <v>7.1000000000000004E-3</v>
      </c>
    </row>
    <row r="746" spans="5:11" x14ac:dyDescent="0.25">
      <c r="E746" t="s">
        <v>1239</v>
      </c>
      <c r="F746">
        <v>-2.5547200000000001</v>
      </c>
      <c r="G746">
        <v>4.1149999999999999E-2</v>
      </c>
    </row>
    <row r="747" spans="5:11" x14ac:dyDescent="0.25">
      <c r="E747" t="s">
        <v>1240</v>
      </c>
      <c r="F747">
        <v>-2.7025100000000002</v>
      </c>
      <c r="G747">
        <v>3.2599999999999997E-2</v>
      </c>
    </row>
    <row r="748" spans="5:11" x14ac:dyDescent="0.25">
      <c r="E748" t="s">
        <v>1207</v>
      </c>
      <c r="F748">
        <v>-2.80009</v>
      </c>
      <c r="G748">
        <v>1.8E-3</v>
      </c>
    </row>
    <row r="749" spans="5:11" x14ac:dyDescent="0.25">
      <c r="E749" t="s">
        <v>555</v>
      </c>
      <c r="F749">
        <v>-3.0014500000000002</v>
      </c>
      <c r="G749" s="5">
        <v>5.0000000000000002E-5</v>
      </c>
    </row>
    <row r="750" spans="5:11" x14ac:dyDescent="0.25">
      <c r="E750" t="s">
        <v>533</v>
      </c>
      <c r="F750">
        <v>-3.1444700000000001</v>
      </c>
      <c r="G750" s="5">
        <v>5.0000000000000002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7"/>
  <sheetViews>
    <sheetView workbookViewId="0">
      <selection sqref="A1:C197"/>
    </sheetView>
  </sheetViews>
  <sheetFormatPr defaultRowHeight="15" x14ac:dyDescent="0.25"/>
  <cols>
    <col min="5" max="7" width="9.140625" style="7"/>
  </cols>
  <sheetData>
    <row r="1" spans="1:3" x14ac:dyDescent="0.25">
      <c r="A1" s="7">
        <v>4.6342999999999996</v>
      </c>
      <c r="B1" s="7">
        <v>4.18323</v>
      </c>
      <c r="C1" s="7">
        <v>4.5303399999999998</v>
      </c>
    </row>
    <row r="2" spans="1:3" x14ac:dyDescent="0.25">
      <c r="A2" s="7">
        <v>3.6642000000000001</v>
      </c>
      <c r="B2" s="7">
        <v>3.7898999999999998</v>
      </c>
      <c r="C2" s="7">
        <v>3.8613200000000001</v>
      </c>
    </row>
    <row r="3" spans="1:3" x14ac:dyDescent="0.25">
      <c r="A3" s="7">
        <v>3.6624099999999999</v>
      </c>
      <c r="B3" s="7">
        <v>3.25949</v>
      </c>
      <c r="C3" s="7">
        <v>3.5784799999999999</v>
      </c>
    </row>
    <row r="4" spans="1:3" x14ac:dyDescent="0.25">
      <c r="A4" s="7">
        <v>3.65801</v>
      </c>
      <c r="B4" s="7">
        <v>3.5028600000000001</v>
      </c>
      <c r="C4" s="7">
        <v>3.4390299999999998</v>
      </c>
    </row>
    <row r="5" spans="1:3" x14ac:dyDescent="0.25">
      <c r="A5" s="7">
        <v>3.37439</v>
      </c>
      <c r="B5" s="7">
        <v>3.7633899999999998</v>
      </c>
      <c r="C5" s="7">
        <v>3.7225700000000002</v>
      </c>
    </row>
    <row r="6" spans="1:3" x14ac:dyDescent="0.25">
      <c r="A6" s="7">
        <v>3.3040799999999999</v>
      </c>
      <c r="B6" s="7">
        <v>4.2016900000000001</v>
      </c>
      <c r="C6" s="7">
        <v>3.14541</v>
      </c>
    </row>
    <row r="7" spans="1:3" x14ac:dyDescent="0.25">
      <c r="A7" s="7">
        <v>3.2703799999999998</v>
      </c>
      <c r="B7" s="7">
        <v>3.06535</v>
      </c>
      <c r="C7" s="7">
        <v>4.0876599999999996</v>
      </c>
    </row>
    <row r="8" spans="1:3" x14ac:dyDescent="0.25">
      <c r="A8" s="7">
        <v>2.8404199999999999</v>
      </c>
      <c r="B8" s="7">
        <v>2.47628</v>
      </c>
      <c r="C8" s="7">
        <v>3.2553100000000001</v>
      </c>
    </row>
    <row r="9" spans="1:3" x14ac:dyDescent="0.25">
      <c r="A9" s="7">
        <v>2.4644900000000001</v>
      </c>
      <c r="B9" s="7">
        <v>2.70831</v>
      </c>
      <c r="C9" s="7">
        <v>2.4595199999999999</v>
      </c>
    </row>
    <row r="10" spans="1:3" x14ac:dyDescent="0.25">
      <c r="A10" s="7">
        <v>2.4131</v>
      </c>
      <c r="B10" s="7">
        <v>2.1649099999999999</v>
      </c>
      <c r="C10" s="7">
        <v>2.19692</v>
      </c>
    </row>
    <row r="11" spans="1:3" x14ac:dyDescent="0.25">
      <c r="A11" s="7">
        <v>2.26953</v>
      </c>
      <c r="B11" s="7">
        <v>1.79803</v>
      </c>
      <c r="C11" s="7">
        <v>1.81952</v>
      </c>
    </row>
    <row r="12" spans="1:3" x14ac:dyDescent="0.25">
      <c r="A12" s="7">
        <v>2.1979299999999999</v>
      </c>
      <c r="B12" s="7">
        <v>2.2610800000000002</v>
      </c>
      <c r="C12" s="7">
        <v>2.4354</v>
      </c>
    </row>
    <row r="13" spans="1:3" x14ac:dyDescent="0.25">
      <c r="A13" s="7">
        <v>2.0111400000000001</v>
      </c>
      <c r="B13" s="7">
        <v>2.0224700000000002</v>
      </c>
      <c r="C13" s="7">
        <v>1.85511</v>
      </c>
    </row>
    <row r="14" spans="1:3" x14ac:dyDescent="0.25">
      <c r="A14" s="7">
        <v>1.9531799999999999</v>
      </c>
      <c r="B14" s="7">
        <v>2.3662399999999999</v>
      </c>
      <c r="C14" s="7">
        <v>2.5136099999999999</v>
      </c>
    </row>
    <row r="15" spans="1:3" x14ac:dyDescent="0.25">
      <c r="A15" s="7">
        <v>1.9415100000000001</v>
      </c>
      <c r="B15" s="7">
        <v>2.1570999999999998</v>
      </c>
      <c r="C15" s="7">
        <v>1.94404</v>
      </c>
    </row>
    <row r="16" spans="1:3" x14ac:dyDescent="0.25">
      <c r="A16" s="7">
        <v>1.8828499999999999</v>
      </c>
      <c r="B16" s="7">
        <v>1.6818500000000001</v>
      </c>
      <c r="C16" s="7">
        <v>1.59816</v>
      </c>
    </row>
    <row r="17" spans="1:3" x14ac:dyDescent="0.25">
      <c r="A17" s="7">
        <v>1.87626</v>
      </c>
      <c r="B17" s="7">
        <v>1.18218</v>
      </c>
      <c r="C17" s="7">
        <v>1.5736399999999999</v>
      </c>
    </row>
    <row r="18" spans="1:3" x14ac:dyDescent="0.25">
      <c r="A18" s="7">
        <v>1.8355300000000001</v>
      </c>
      <c r="B18" s="7">
        <v>1.74637</v>
      </c>
      <c r="C18" s="7">
        <v>1.5249600000000001</v>
      </c>
    </row>
    <row r="19" spans="1:3" x14ac:dyDescent="0.25">
      <c r="A19" s="7">
        <v>1.76966</v>
      </c>
      <c r="B19" s="7">
        <v>2.4590100000000001</v>
      </c>
      <c r="C19" s="7">
        <v>2.4242499999999998</v>
      </c>
    </row>
    <row r="20" spans="1:3" x14ac:dyDescent="0.25">
      <c r="A20" s="7">
        <v>1.7666500000000001</v>
      </c>
      <c r="B20" s="7">
        <v>1.6328199999999999</v>
      </c>
      <c r="C20" s="7">
        <v>1.68845</v>
      </c>
    </row>
    <row r="21" spans="1:3" x14ac:dyDescent="0.25">
      <c r="A21" s="7">
        <v>1.76173</v>
      </c>
      <c r="B21" s="7">
        <v>1.3262400000000001</v>
      </c>
      <c r="C21" s="7">
        <v>1.8038700000000001</v>
      </c>
    </row>
    <row r="22" spans="1:3" x14ac:dyDescent="0.25">
      <c r="A22" s="7">
        <v>1.71008</v>
      </c>
      <c r="B22" s="7">
        <v>1.5560499999999999</v>
      </c>
      <c r="C22" s="7">
        <v>1.6901900000000001</v>
      </c>
    </row>
    <row r="23" spans="1:3" x14ac:dyDescent="0.25">
      <c r="A23" s="7">
        <v>1.6691400000000001</v>
      </c>
      <c r="B23" s="7">
        <v>1.2234100000000001</v>
      </c>
      <c r="C23" s="7">
        <v>1.23583</v>
      </c>
    </row>
    <row r="24" spans="1:3" x14ac:dyDescent="0.25">
      <c r="A24" s="7">
        <v>1.62584</v>
      </c>
      <c r="B24" s="7">
        <v>1.97532</v>
      </c>
      <c r="C24" s="7">
        <v>1.90865</v>
      </c>
    </row>
    <row r="25" spans="1:3" x14ac:dyDescent="0.25">
      <c r="A25" s="7">
        <v>1.61175</v>
      </c>
      <c r="B25" s="7">
        <v>1.54897</v>
      </c>
      <c r="C25" s="7">
        <v>1.44554</v>
      </c>
    </row>
    <row r="26" spans="1:3" x14ac:dyDescent="0.25">
      <c r="A26" s="7">
        <v>1.5172399999999999</v>
      </c>
      <c r="B26" s="7">
        <v>1.20167</v>
      </c>
      <c r="C26" s="7">
        <v>1.30098</v>
      </c>
    </row>
    <row r="27" spans="1:3" x14ac:dyDescent="0.25">
      <c r="A27" s="7">
        <v>1.5172000000000001</v>
      </c>
      <c r="B27" s="7">
        <v>1.47862</v>
      </c>
      <c r="C27" s="7">
        <v>1.5495699999999999</v>
      </c>
    </row>
    <row r="28" spans="1:3" x14ac:dyDescent="0.25">
      <c r="A28" s="7">
        <v>1.51444</v>
      </c>
      <c r="B28" s="7">
        <v>1.8104800000000001</v>
      </c>
      <c r="C28" s="7">
        <v>1.7380599999999999</v>
      </c>
    </row>
    <row r="29" spans="1:3" x14ac:dyDescent="0.25">
      <c r="A29" s="7">
        <v>1.51413</v>
      </c>
      <c r="B29" s="7">
        <v>1.6888099999999999</v>
      </c>
      <c r="C29" s="7">
        <v>1.2880499999999999</v>
      </c>
    </row>
    <row r="30" spans="1:3" x14ac:dyDescent="0.25">
      <c r="A30" s="7">
        <v>1.3863799999999999</v>
      </c>
      <c r="B30" s="7">
        <v>0.87487000000000004</v>
      </c>
      <c r="C30" s="7">
        <v>1.3870199999999999</v>
      </c>
    </row>
    <row r="31" spans="1:3" x14ac:dyDescent="0.25">
      <c r="A31" s="7">
        <v>1.32321</v>
      </c>
      <c r="B31" s="7">
        <v>1.6586399999999999</v>
      </c>
      <c r="C31" s="7">
        <v>1.4561500000000001</v>
      </c>
    </row>
    <row r="32" spans="1:3" x14ac:dyDescent="0.25">
      <c r="A32" s="7">
        <v>1.3165899999999999</v>
      </c>
      <c r="B32" s="7">
        <v>1.54304</v>
      </c>
      <c r="C32" s="7">
        <v>1.4088000000000001</v>
      </c>
    </row>
    <row r="33" spans="1:3" x14ac:dyDescent="0.25">
      <c r="A33" s="7">
        <v>1.30657</v>
      </c>
      <c r="B33" s="7">
        <v>1.4922800000000001</v>
      </c>
      <c r="C33" s="7">
        <v>1.4119299999999999</v>
      </c>
    </row>
    <row r="34" spans="1:3" x14ac:dyDescent="0.25">
      <c r="A34" s="7">
        <v>1.2959499999999999</v>
      </c>
      <c r="B34" s="7">
        <v>0.99487700000000001</v>
      </c>
      <c r="C34" s="7">
        <v>0.95445100000000005</v>
      </c>
    </row>
    <row r="35" spans="1:3" x14ac:dyDescent="0.25">
      <c r="A35" s="7">
        <v>1.28268</v>
      </c>
      <c r="B35" s="7">
        <v>1.4770000000000001</v>
      </c>
      <c r="C35" s="7">
        <v>1.52885</v>
      </c>
    </row>
    <row r="36" spans="1:3" x14ac:dyDescent="0.25">
      <c r="A36" s="7">
        <v>1.2773699999999999</v>
      </c>
      <c r="B36" s="7">
        <v>0.89234400000000003</v>
      </c>
      <c r="C36" s="7">
        <v>0.881691</v>
      </c>
    </row>
    <row r="37" spans="1:3" x14ac:dyDescent="0.25">
      <c r="A37" s="7">
        <v>1.2753399999999999</v>
      </c>
      <c r="B37" s="7">
        <v>1.1879500000000001</v>
      </c>
      <c r="C37" s="7">
        <v>1.0642</v>
      </c>
    </row>
    <row r="38" spans="1:3" x14ac:dyDescent="0.25">
      <c r="A38" s="7">
        <v>1.2254799999999999</v>
      </c>
      <c r="B38" s="7">
        <v>1.2174</v>
      </c>
      <c r="C38" s="7">
        <v>1.09917</v>
      </c>
    </row>
    <row r="39" spans="1:3" x14ac:dyDescent="0.25">
      <c r="A39" s="7">
        <v>1.21763</v>
      </c>
      <c r="B39" s="7">
        <v>1.25847</v>
      </c>
      <c r="C39" s="7">
        <v>1.2999499999999999</v>
      </c>
    </row>
    <row r="40" spans="1:3" x14ac:dyDescent="0.25">
      <c r="A40" s="7">
        <v>1.2136100000000001</v>
      </c>
      <c r="B40" s="7">
        <v>1.6711400000000001</v>
      </c>
      <c r="C40" s="7">
        <v>1.58761</v>
      </c>
    </row>
    <row r="41" spans="1:3" x14ac:dyDescent="0.25">
      <c r="A41" s="7">
        <v>1.2011099999999999</v>
      </c>
      <c r="B41" s="7">
        <v>1.2628600000000001</v>
      </c>
      <c r="C41" s="7">
        <v>1.44465</v>
      </c>
    </row>
    <row r="42" spans="1:3" x14ac:dyDescent="0.25">
      <c r="A42" s="7">
        <v>1.18529</v>
      </c>
      <c r="B42" s="7">
        <v>1.1078600000000001</v>
      </c>
      <c r="C42" s="7">
        <v>1.1927700000000001</v>
      </c>
    </row>
    <row r="43" spans="1:3" x14ac:dyDescent="0.25">
      <c r="A43" s="7">
        <v>1.1849499999999999</v>
      </c>
      <c r="B43" s="7">
        <v>1.10141</v>
      </c>
      <c r="C43" s="7">
        <v>1.22159</v>
      </c>
    </row>
    <row r="44" spans="1:3" x14ac:dyDescent="0.25">
      <c r="A44" s="7">
        <v>1.1751199999999999</v>
      </c>
      <c r="B44" s="7">
        <v>1.2899499999999999</v>
      </c>
      <c r="C44" s="7">
        <v>1.12707</v>
      </c>
    </row>
    <row r="45" spans="1:3" x14ac:dyDescent="0.25">
      <c r="A45" s="7">
        <v>1.16408</v>
      </c>
      <c r="B45" s="7">
        <v>1.56027</v>
      </c>
      <c r="C45" s="7">
        <v>1.42337</v>
      </c>
    </row>
    <row r="46" spans="1:3" x14ac:dyDescent="0.25">
      <c r="A46" s="7">
        <v>1.1451899999999999</v>
      </c>
      <c r="B46" s="7">
        <v>0.86331800000000003</v>
      </c>
      <c r="C46" s="7">
        <v>0.89230799999999999</v>
      </c>
    </row>
    <row r="47" spans="1:3" x14ac:dyDescent="0.25">
      <c r="A47" s="7">
        <v>1.1402099999999999</v>
      </c>
      <c r="B47" s="7">
        <v>2.1096200000000001</v>
      </c>
      <c r="C47" s="7">
        <v>1.71184</v>
      </c>
    </row>
    <row r="48" spans="1:3" x14ac:dyDescent="0.25">
      <c r="A48" s="7">
        <v>1.1301699999999999</v>
      </c>
      <c r="B48" s="7">
        <v>1.69072</v>
      </c>
      <c r="C48" s="7">
        <v>1.04975</v>
      </c>
    </row>
    <row r="49" spans="1:3" x14ac:dyDescent="0.25">
      <c r="A49" s="7">
        <v>1.1271800000000001</v>
      </c>
      <c r="B49" s="7">
        <v>1.01868</v>
      </c>
      <c r="C49" s="7">
        <v>1.0051699999999999</v>
      </c>
    </row>
    <row r="50" spans="1:3" x14ac:dyDescent="0.25">
      <c r="A50" s="7">
        <v>1.1235200000000001</v>
      </c>
      <c r="B50" s="7">
        <v>0.96521900000000005</v>
      </c>
      <c r="C50" s="7">
        <v>0.871004</v>
      </c>
    </row>
    <row r="51" spans="1:3" x14ac:dyDescent="0.25">
      <c r="A51" s="7">
        <v>1.1012900000000001</v>
      </c>
      <c r="B51" s="7">
        <v>1.2999499999999999</v>
      </c>
      <c r="C51" s="7">
        <v>1.40134</v>
      </c>
    </row>
    <row r="52" spans="1:3" x14ac:dyDescent="0.25">
      <c r="A52" s="7">
        <v>1.0947800000000001</v>
      </c>
      <c r="B52" s="7">
        <v>1.2901</v>
      </c>
      <c r="C52" s="7">
        <v>1.3896299999999999</v>
      </c>
    </row>
    <row r="53" spans="1:3" x14ac:dyDescent="0.25">
      <c r="A53" s="7">
        <v>1.0873699999999999</v>
      </c>
      <c r="B53" s="7">
        <v>1.08815</v>
      </c>
      <c r="C53" s="7">
        <v>0.96071399999999996</v>
      </c>
    </row>
    <row r="54" spans="1:3" x14ac:dyDescent="0.25">
      <c r="A54" s="7">
        <v>1.06999</v>
      </c>
      <c r="B54" s="7">
        <v>0.48341000000000001</v>
      </c>
      <c r="C54" s="7">
        <v>0.67469699999999999</v>
      </c>
    </row>
    <row r="55" spans="1:3" x14ac:dyDescent="0.25">
      <c r="A55" s="7">
        <v>1.0650900000000001</v>
      </c>
      <c r="B55" s="7">
        <v>0.85708899999999999</v>
      </c>
      <c r="C55" s="7">
        <v>0.82726500000000003</v>
      </c>
    </row>
    <row r="56" spans="1:3" x14ac:dyDescent="0.25">
      <c r="A56" s="7">
        <v>1.0601100000000001</v>
      </c>
      <c r="B56" s="7">
        <v>0.959978</v>
      </c>
      <c r="C56" s="7">
        <v>1.05277</v>
      </c>
    </row>
    <row r="57" spans="1:3" x14ac:dyDescent="0.25">
      <c r="A57" s="7">
        <v>1.05369</v>
      </c>
      <c r="B57" s="7">
        <v>1.1065799999999999</v>
      </c>
      <c r="C57" s="7">
        <v>1.0375799999999999</v>
      </c>
    </row>
    <row r="58" spans="1:3" x14ac:dyDescent="0.25">
      <c r="A58" s="7">
        <v>1.0422100000000001</v>
      </c>
      <c r="B58" s="7">
        <v>0.98647700000000005</v>
      </c>
      <c r="C58" s="7">
        <v>1.0610200000000001</v>
      </c>
    </row>
    <row r="59" spans="1:3" x14ac:dyDescent="0.25">
      <c r="A59" s="7">
        <v>1.0134399999999999</v>
      </c>
      <c r="B59" s="7">
        <v>1.22028</v>
      </c>
      <c r="C59" s="7">
        <v>1.13517</v>
      </c>
    </row>
    <row r="60" spans="1:3" x14ac:dyDescent="0.25">
      <c r="A60" s="7">
        <v>1.0132699999999999</v>
      </c>
      <c r="B60" s="7">
        <v>1.2742</v>
      </c>
      <c r="C60" s="7">
        <v>1.1117699999999999</v>
      </c>
    </row>
    <row r="61" spans="1:3" x14ac:dyDescent="0.25">
      <c r="A61" s="7">
        <v>0.99831800000000004</v>
      </c>
      <c r="B61" s="7">
        <v>0.87050700000000003</v>
      </c>
      <c r="C61" s="7">
        <v>0.84292400000000001</v>
      </c>
    </row>
    <row r="62" spans="1:3" x14ac:dyDescent="0.25">
      <c r="A62" s="7">
        <v>0.99643099999999996</v>
      </c>
      <c r="B62" s="7">
        <v>0.94211500000000004</v>
      </c>
      <c r="C62" s="7">
        <v>0.67454499999999995</v>
      </c>
    </row>
    <row r="63" spans="1:3" x14ac:dyDescent="0.25">
      <c r="A63" s="7">
        <v>0.98915699999999995</v>
      </c>
      <c r="B63" s="7">
        <v>1.52369</v>
      </c>
      <c r="C63" s="7">
        <v>1.47445</v>
      </c>
    </row>
    <row r="64" spans="1:3" x14ac:dyDescent="0.25">
      <c r="A64" s="7">
        <v>0.97665500000000005</v>
      </c>
      <c r="B64" s="7">
        <v>0.79562299999999997</v>
      </c>
      <c r="C64" s="7">
        <v>0.84343100000000004</v>
      </c>
    </row>
    <row r="65" spans="1:3" x14ac:dyDescent="0.25">
      <c r="A65" s="7">
        <v>0.97277100000000005</v>
      </c>
      <c r="B65" s="7">
        <v>1.28209</v>
      </c>
      <c r="C65" s="7">
        <v>1.2846500000000001</v>
      </c>
    </row>
    <row r="66" spans="1:3" x14ac:dyDescent="0.25">
      <c r="A66" s="7">
        <v>0.96697900000000003</v>
      </c>
      <c r="B66" s="7">
        <v>0.68862699999999999</v>
      </c>
      <c r="C66" s="7">
        <v>0.81271199999999999</v>
      </c>
    </row>
    <row r="67" spans="1:3" x14ac:dyDescent="0.25">
      <c r="A67" s="7">
        <v>0.95610700000000004</v>
      </c>
      <c r="B67" s="7">
        <v>1.07477</v>
      </c>
      <c r="C67" s="7">
        <v>1.1938</v>
      </c>
    </row>
    <row r="68" spans="1:3" x14ac:dyDescent="0.25">
      <c r="A68" s="7">
        <v>0.95212600000000003</v>
      </c>
      <c r="B68" s="7">
        <v>1.0998699999999999</v>
      </c>
      <c r="C68" s="7">
        <v>1.10904</v>
      </c>
    </row>
    <row r="69" spans="1:3" x14ac:dyDescent="0.25">
      <c r="A69" s="7">
        <v>0.94434200000000001</v>
      </c>
      <c r="B69" s="7">
        <v>1.4051</v>
      </c>
      <c r="C69" s="7">
        <v>1.28915</v>
      </c>
    </row>
    <row r="70" spans="1:3" x14ac:dyDescent="0.25">
      <c r="A70" s="7">
        <v>0.940195</v>
      </c>
      <c r="B70" s="7">
        <v>1.2143600000000001</v>
      </c>
      <c r="C70" s="7">
        <v>1.1487099999999999</v>
      </c>
    </row>
    <row r="71" spans="1:3" x14ac:dyDescent="0.25">
      <c r="A71" s="7">
        <v>0.92374199999999995</v>
      </c>
      <c r="B71" s="7">
        <v>0.82195399999999996</v>
      </c>
      <c r="C71" s="7">
        <v>1.0660000000000001</v>
      </c>
    </row>
    <row r="72" spans="1:3" x14ac:dyDescent="0.25">
      <c r="A72" s="7">
        <v>0.919686</v>
      </c>
      <c r="B72" s="7">
        <v>0.52517499999999995</v>
      </c>
      <c r="C72" s="7">
        <v>0.507664</v>
      </c>
    </row>
    <row r="73" spans="1:3" x14ac:dyDescent="0.25">
      <c r="A73" s="7">
        <v>0.91939300000000002</v>
      </c>
      <c r="B73" s="7">
        <v>1.22356</v>
      </c>
      <c r="C73" s="7">
        <v>1.1933800000000001</v>
      </c>
    </row>
    <row r="74" spans="1:3" x14ac:dyDescent="0.25">
      <c r="A74" s="7">
        <v>0.91827300000000001</v>
      </c>
      <c r="B74" s="7">
        <v>0.56075900000000001</v>
      </c>
      <c r="C74" s="7">
        <v>0.61995100000000003</v>
      </c>
    </row>
    <row r="75" spans="1:3" x14ac:dyDescent="0.25">
      <c r="A75" s="7">
        <v>0.88969399999999998</v>
      </c>
      <c r="B75" s="7">
        <v>1.02572</v>
      </c>
      <c r="C75" s="7">
        <v>0.67206299999999997</v>
      </c>
    </row>
    <row r="76" spans="1:3" x14ac:dyDescent="0.25">
      <c r="A76" s="7">
        <v>0.88870899999999997</v>
      </c>
      <c r="B76" s="7">
        <v>1.3080700000000001</v>
      </c>
      <c r="C76" s="7">
        <v>1.2287600000000001</v>
      </c>
    </row>
    <row r="77" spans="1:3" x14ac:dyDescent="0.25">
      <c r="A77" s="7">
        <v>0.87621300000000002</v>
      </c>
      <c r="B77" s="7">
        <v>0.74776100000000001</v>
      </c>
      <c r="C77" s="7">
        <v>0.82547700000000002</v>
      </c>
    </row>
    <row r="78" spans="1:3" x14ac:dyDescent="0.25">
      <c r="A78" s="7">
        <v>0.85414100000000004</v>
      </c>
      <c r="B78" s="7">
        <v>0.87252399999999997</v>
      </c>
      <c r="C78" s="7">
        <v>0.85142399999999996</v>
      </c>
    </row>
    <row r="79" spans="1:3" x14ac:dyDescent="0.25">
      <c r="A79" s="7">
        <v>0.84721400000000002</v>
      </c>
      <c r="B79" s="7">
        <v>0.92885499999999999</v>
      </c>
      <c r="C79" s="7">
        <v>0.91085799999999995</v>
      </c>
    </row>
    <row r="80" spans="1:3" x14ac:dyDescent="0.25">
      <c r="A80" s="7">
        <v>0.84577899999999995</v>
      </c>
      <c r="B80" s="7">
        <v>1.0493699999999999</v>
      </c>
      <c r="C80" s="7">
        <v>0.96587400000000001</v>
      </c>
    </row>
    <row r="81" spans="1:3" x14ac:dyDescent="0.25">
      <c r="A81" s="7">
        <v>0.84242499999999998</v>
      </c>
      <c r="B81" s="7">
        <v>1.13714</v>
      </c>
      <c r="C81" s="7">
        <v>1.1091599999999999</v>
      </c>
    </row>
    <row r="82" spans="1:3" x14ac:dyDescent="0.25">
      <c r="A82" s="7">
        <v>0.84098600000000001</v>
      </c>
      <c r="B82" s="7">
        <v>0.90907800000000005</v>
      </c>
      <c r="C82" s="7">
        <v>1.1496500000000001</v>
      </c>
    </row>
    <row r="83" spans="1:3" x14ac:dyDescent="0.25">
      <c r="A83" s="7">
        <v>0.82910499999999998</v>
      </c>
      <c r="B83" s="7">
        <v>0.81072200000000005</v>
      </c>
      <c r="C83" s="7">
        <v>0.71874499999999997</v>
      </c>
    </row>
    <row r="84" spans="1:3" x14ac:dyDescent="0.25">
      <c r="A84" s="7">
        <v>0.82711000000000001</v>
      </c>
      <c r="B84" s="7">
        <v>1.3033999999999999</v>
      </c>
      <c r="C84" s="7">
        <v>1.0023</v>
      </c>
    </row>
    <row r="85" spans="1:3" x14ac:dyDescent="0.25">
      <c r="A85" s="7">
        <v>0.81442499999999995</v>
      </c>
      <c r="B85" s="7">
        <v>0.71904000000000001</v>
      </c>
      <c r="C85" s="7">
        <v>0.69184699999999999</v>
      </c>
    </row>
    <row r="86" spans="1:3" x14ac:dyDescent="0.25">
      <c r="A86" s="7">
        <v>0.81293800000000005</v>
      </c>
      <c r="B86" s="7">
        <v>0.78570600000000002</v>
      </c>
      <c r="C86" s="7">
        <v>0.813141</v>
      </c>
    </row>
    <row r="87" spans="1:3" x14ac:dyDescent="0.25">
      <c r="A87" s="7">
        <v>0.80101599999999995</v>
      </c>
      <c r="B87" s="7">
        <v>0.85727100000000001</v>
      </c>
      <c r="C87" s="7">
        <v>0.91110199999999997</v>
      </c>
    </row>
    <row r="88" spans="1:3" x14ac:dyDescent="0.25">
      <c r="A88" s="7">
        <v>0.76936899999999997</v>
      </c>
      <c r="B88" s="7">
        <v>0.68663099999999999</v>
      </c>
      <c r="C88" s="7">
        <v>0.71516500000000005</v>
      </c>
    </row>
    <row r="89" spans="1:3" x14ac:dyDescent="0.25">
      <c r="A89" s="7">
        <v>0.76154900000000003</v>
      </c>
      <c r="B89" s="7">
        <v>0.93057100000000004</v>
      </c>
      <c r="C89" s="7">
        <v>0.82938500000000004</v>
      </c>
    </row>
    <row r="90" spans="1:3" x14ac:dyDescent="0.25">
      <c r="A90" s="7">
        <v>0.74901200000000001</v>
      </c>
      <c r="B90" s="7">
        <v>0.65616200000000002</v>
      </c>
      <c r="C90" s="7">
        <v>0.69003999999999999</v>
      </c>
    </row>
    <row r="91" spans="1:3" x14ac:dyDescent="0.25">
      <c r="A91" s="7">
        <v>0.74257700000000004</v>
      </c>
      <c r="B91" s="7">
        <v>0.74659299999999995</v>
      </c>
      <c r="C91" s="7">
        <v>0.53978099999999996</v>
      </c>
    </row>
    <row r="92" spans="1:3" x14ac:dyDescent="0.25">
      <c r="A92" s="7">
        <v>0.73891899999999999</v>
      </c>
      <c r="B92" s="7">
        <v>0.68319099999999999</v>
      </c>
      <c r="C92" s="7">
        <v>0.60659799999999997</v>
      </c>
    </row>
    <row r="93" spans="1:3" x14ac:dyDescent="0.25">
      <c r="A93" s="7">
        <v>0.71135199999999998</v>
      </c>
      <c r="B93" s="7">
        <v>0.63511399999999996</v>
      </c>
      <c r="C93" s="7">
        <v>0.55405700000000002</v>
      </c>
    </row>
    <row r="94" spans="1:3" x14ac:dyDescent="0.25">
      <c r="A94" s="7">
        <v>0.70958200000000005</v>
      </c>
      <c r="B94" s="7">
        <v>1.64801</v>
      </c>
      <c r="C94" s="7">
        <v>1.38957</v>
      </c>
    </row>
    <row r="95" spans="1:3" x14ac:dyDescent="0.25">
      <c r="A95" s="7">
        <v>0.70942499999999997</v>
      </c>
      <c r="B95" s="7">
        <v>0.58379099999999995</v>
      </c>
      <c r="C95" s="7">
        <v>0.61781600000000003</v>
      </c>
    </row>
    <row r="96" spans="1:3" x14ac:dyDescent="0.25">
      <c r="A96" s="7">
        <v>0.70610899999999999</v>
      </c>
      <c r="B96" s="7">
        <v>0.80024099999999998</v>
      </c>
      <c r="C96" s="7">
        <v>0.72389999999999999</v>
      </c>
    </row>
    <row r="97" spans="1:3" x14ac:dyDescent="0.25">
      <c r="A97" s="7">
        <v>0.70279499999999995</v>
      </c>
      <c r="B97" s="7">
        <v>0.64417400000000002</v>
      </c>
      <c r="C97" s="7">
        <v>0.73577499999999996</v>
      </c>
    </row>
    <row r="98" spans="1:3" x14ac:dyDescent="0.25">
      <c r="A98" s="7">
        <v>0.69513599999999998</v>
      </c>
      <c r="B98" s="7">
        <v>0.74556100000000003</v>
      </c>
      <c r="C98" s="7">
        <v>0.63142799999999999</v>
      </c>
    </row>
    <row r="99" spans="1:3" x14ac:dyDescent="0.25">
      <c r="A99" s="7">
        <v>0.68800600000000001</v>
      </c>
      <c r="B99" s="7">
        <v>0.724607</v>
      </c>
      <c r="C99" s="7">
        <v>0.55545199999999995</v>
      </c>
    </row>
    <row r="100" spans="1:3" x14ac:dyDescent="0.25">
      <c r="A100" s="7">
        <v>0.67536600000000002</v>
      </c>
      <c r="B100" s="7">
        <v>0.51873899999999995</v>
      </c>
      <c r="C100" s="7">
        <v>0.47695700000000002</v>
      </c>
    </row>
    <row r="101" spans="1:3" x14ac:dyDescent="0.25">
      <c r="A101" s="7">
        <v>0.66969000000000001</v>
      </c>
      <c r="B101" s="7">
        <v>0.63598500000000002</v>
      </c>
      <c r="C101" s="7">
        <v>0.65515800000000002</v>
      </c>
    </row>
    <row r="102" spans="1:3" x14ac:dyDescent="0.25">
      <c r="A102" s="7">
        <v>0.66690199999999999</v>
      </c>
      <c r="B102" s="7">
        <v>0.99828799999999995</v>
      </c>
      <c r="C102" s="7">
        <v>0.67024899999999998</v>
      </c>
    </row>
    <row r="103" spans="1:3" x14ac:dyDescent="0.25">
      <c r="A103" s="7">
        <v>0.66330699999999998</v>
      </c>
      <c r="B103" s="7">
        <v>0.52055799999999997</v>
      </c>
      <c r="C103" s="7">
        <v>0.52503100000000003</v>
      </c>
    </row>
    <row r="104" spans="1:3" x14ac:dyDescent="0.25">
      <c r="A104" s="7">
        <v>0.65902000000000005</v>
      </c>
      <c r="B104" s="7">
        <v>0.62353000000000003</v>
      </c>
      <c r="C104" s="7">
        <v>0.61044100000000001</v>
      </c>
    </row>
    <row r="105" spans="1:3" x14ac:dyDescent="0.25">
      <c r="A105" s="7">
        <v>0.65471999999999997</v>
      </c>
      <c r="B105" s="7">
        <v>0.77849400000000002</v>
      </c>
      <c r="C105" s="7">
        <v>0.716588</v>
      </c>
    </row>
    <row r="106" spans="1:3" x14ac:dyDescent="0.25">
      <c r="A106" s="7">
        <v>0.61818200000000001</v>
      </c>
      <c r="B106" s="7">
        <v>0.90741799999999995</v>
      </c>
      <c r="C106" s="7">
        <v>0.62263599999999997</v>
      </c>
    </row>
    <row r="107" spans="1:3" x14ac:dyDescent="0.25">
      <c r="A107" s="7">
        <v>0.616761</v>
      </c>
      <c r="B107" s="7">
        <v>0.62381699999999995</v>
      </c>
      <c r="C107" s="7">
        <v>0.62550799999999995</v>
      </c>
    </row>
    <row r="108" spans="1:3" x14ac:dyDescent="0.25">
      <c r="A108" s="7">
        <v>0.608012</v>
      </c>
      <c r="B108" s="7">
        <v>0.76023499999999999</v>
      </c>
      <c r="C108" s="7">
        <v>0.97423000000000004</v>
      </c>
    </row>
    <row r="109" spans="1:3" x14ac:dyDescent="0.25">
      <c r="A109" s="7">
        <v>0.59519599999999995</v>
      </c>
      <c r="B109" s="7">
        <v>0.95215700000000003</v>
      </c>
      <c r="C109" s="7">
        <v>0.76758099999999996</v>
      </c>
    </row>
    <row r="110" spans="1:3" x14ac:dyDescent="0.25">
      <c r="A110" s="7">
        <v>0.59512699999999996</v>
      </c>
      <c r="B110" s="7">
        <v>0.66292899999999999</v>
      </c>
      <c r="C110" s="7">
        <v>0.55178499999999997</v>
      </c>
    </row>
    <row r="111" spans="1:3" x14ac:dyDescent="0.25">
      <c r="A111" s="7">
        <v>0.58865800000000001</v>
      </c>
      <c r="B111" s="7">
        <v>0.54094100000000001</v>
      </c>
      <c r="C111" s="7">
        <v>0.51866400000000001</v>
      </c>
    </row>
    <row r="112" spans="1:3" x14ac:dyDescent="0.25">
      <c r="A112" s="7">
        <v>0.58497699999999997</v>
      </c>
      <c r="B112" s="7">
        <v>0.78371800000000003</v>
      </c>
      <c r="C112" s="7">
        <v>0.86557799999999996</v>
      </c>
    </row>
    <row r="113" spans="1:3" x14ac:dyDescent="0.25">
      <c r="A113" s="7">
        <v>0.58169700000000002</v>
      </c>
      <c r="B113" s="7">
        <v>0.72926999999999997</v>
      </c>
      <c r="C113" s="7">
        <v>0.72296899999999997</v>
      </c>
    </row>
    <row r="114" spans="1:3" x14ac:dyDescent="0.25">
      <c r="A114" s="7">
        <v>0.58123800000000003</v>
      </c>
      <c r="B114" s="7">
        <v>-0.45223099999999999</v>
      </c>
      <c r="C114" s="7">
        <v>-0.47687000000000002</v>
      </c>
    </row>
    <row r="115" spans="1:3" x14ac:dyDescent="0.25">
      <c r="A115" s="7">
        <v>0.57679000000000002</v>
      </c>
      <c r="B115" s="7">
        <v>1.0255099999999999</v>
      </c>
      <c r="C115" s="7">
        <v>1.1395599999999999</v>
      </c>
    </row>
    <row r="116" spans="1:3" x14ac:dyDescent="0.25">
      <c r="A116" s="7">
        <v>0.57466200000000001</v>
      </c>
      <c r="B116" s="7">
        <v>0.68345299999999998</v>
      </c>
      <c r="C116" s="7">
        <v>0.60292199999999996</v>
      </c>
    </row>
    <row r="117" spans="1:3" x14ac:dyDescent="0.25">
      <c r="A117" s="7">
        <v>0.57311299999999998</v>
      </c>
      <c r="B117" s="7">
        <v>0.56762699999999999</v>
      </c>
      <c r="C117" s="7">
        <v>0.67411399999999999</v>
      </c>
    </row>
    <row r="118" spans="1:3" x14ac:dyDescent="0.25">
      <c r="A118" s="7">
        <v>0.57269400000000004</v>
      </c>
      <c r="B118" s="7">
        <v>0.58122799999999997</v>
      </c>
      <c r="C118" s="7">
        <v>0.64362299999999995</v>
      </c>
    </row>
    <row r="119" spans="1:3" x14ac:dyDescent="0.25">
      <c r="A119" s="7">
        <v>0.563052</v>
      </c>
      <c r="B119" s="7">
        <v>0.57485299999999995</v>
      </c>
      <c r="C119" s="7">
        <v>0.65446800000000005</v>
      </c>
    </row>
    <row r="120" spans="1:3" x14ac:dyDescent="0.25">
      <c r="A120" s="7">
        <v>0.55582600000000004</v>
      </c>
      <c r="B120" s="7">
        <v>0.78336600000000001</v>
      </c>
      <c r="C120" s="7">
        <v>1.24258</v>
      </c>
    </row>
    <row r="121" spans="1:3" x14ac:dyDescent="0.25">
      <c r="A121" s="7">
        <v>0.54699699999999996</v>
      </c>
      <c r="B121" s="7">
        <v>0.96899800000000003</v>
      </c>
      <c r="C121" s="7">
        <v>1.0799300000000001</v>
      </c>
    </row>
    <row r="122" spans="1:3" x14ac:dyDescent="0.25">
      <c r="A122" s="7">
        <v>0.52871500000000005</v>
      </c>
      <c r="B122" s="7">
        <v>0.47305900000000001</v>
      </c>
      <c r="C122" s="7">
        <v>0.556311</v>
      </c>
    </row>
    <row r="123" spans="1:3" x14ac:dyDescent="0.25">
      <c r="A123" s="7">
        <v>0.52241099999999996</v>
      </c>
      <c r="B123" s="7">
        <v>0.84594000000000003</v>
      </c>
      <c r="C123" s="7">
        <v>0.573071</v>
      </c>
    </row>
    <row r="124" spans="1:3" x14ac:dyDescent="0.25">
      <c r="A124" s="7">
        <v>0.51880400000000004</v>
      </c>
      <c r="B124" s="7">
        <v>0.55843100000000001</v>
      </c>
      <c r="C124" s="7">
        <v>0.58694800000000003</v>
      </c>
    </row>
    <row r="125" spans="1:3" x14ac:dyDescent="0.25">
      <c r="A125" s="7">
        <v>0.51592199999999999</v>
      </c>
      <c r="B125" s="7">
        <v>0.44161800000000001</v>
      </c>
      <c r="C125" s="7">
        <v>0.44962000000000002</v>
      </c>
    </row>
    <row r="126" spans="1:3" x14ac:dyDescent="0.25">
      <c r="A126" s="7">
        <v>0.51267499999999999</v>
      </c>
      <c r="B126" s="7">
        <v>0.61812999999999996</v>
      </c>
      <c r="C126" s="7">
        <v>0.53538799999999998</v>
      </c>
    </row>
    <row r="127" spans="1:3" x14ac:dyDescent="0.25">
      <c r="A127" s="7">
        <v>0.50642600000000004</v>
      </c>
      <c r="B127" s="7">
        <v>1.3449</v>
      </c>
      <c r="C127" s="7">
        <v>1.3264199999999999</v>
      </c>
    </row>
    <row r="128" spans="1:3" x14ac:dyDescent="0.25">
      <c r="A128" s="7">
        <v>0.50442500000000001</v>
      </c>
      <c r="B128" s="7">
        <v>0.69172500000000003</v>
      </c>
      <c r="C128" s="7">
        <v>0.62246000000000001</v>
      </c>
    </row>
    <row r="129" spans="1:3" x14ac:dyDescent="0.25">
      <c r="A129" s="7">
        <v>0.49789</v>
      </c>
      <c r="B129" s="7">
        <v>0.40814600000000001</v>
      </c>
      <c r="C129" s="7">
        <v>0.474825</v>
      </c>
    </row>
    <row r="130" spans="1:3" x14ac:dyDescent="0.25">
      <c r="A130" s="7">
        <v>0.49193199999999998</v>
      </c>
      <c r="B130" s="7">
        <v>0.50565199999999999</v>
      </c>
      <c r="C130" s="7">
        <v>0.41476499999999999</v>
      </c>
    </row>
    <row r="131" spans="1:3" x14ac:dyDescent="0.25">
      <c r="A131" s="7">
        <v>0.48895300000000003</v>
      </c>
      <c r="B131" s="7">
        <v>0.97031800000000001</v>
      </c>
      <c r="C131" s="7">
        <v>0.89147200000000004</v>
      </c>
    </row>
    <row r="132" spans="1:3" x14ac:dyDescent="0.25">
      <c r="A132" s="7">
        <v>0.48250799999999999</v>
      </c>
      <c r="B132" s="7">
        <v>0.53518100000000002</v>
      </c>
      <c r="C132" s="7">
        <v>0.48181600000000002</v>
      </c>
    </row>
    <row r="133" spans="1:3" x14ac:dyDescent="0.25">
      <c r="A133" s="7">
        <v>0.478321</v>
      </c>
      <c r="B133" s="7">
        <v>0.55082500000000001</v>
      </c>
      <c r="C133" s="7">
        <v>0.479018</v>
      </c>
    </row>
    <row r="134" spans="1:3" x14ac:dyDescent="0.25">
      <c r="A134" s="7">
        <v>0.47764899999999999</v>
      </c>
      <c r="B134" s="7">
        <v>0.492807</v>
      </c>
      <c r="C134" s="7">
        <v>0.49442999999999998</v>
      </c>
    </row>
    <row r="135" spans="1:3" x14ac:dyDescent="0.25">
      <c r="A135" s="7">
        <v>0.47682200000000002</v>
      </c>
      <c r="B135" s="7">
        <v>0.58596300000000001</v>
      </c>
      <c r="C135" s="7">
        <v>0.64825600000000005</v>
      </c>
    </row>
    <row r="136" spans="1:3" x14ac:dyDescent="0.25">
      <c r="A136" s="7">
        <v>0.46900399999999998</v>
      </c>
      <c r="B136" s="7">
        <v>0.80323599999999995</v>
      </c>
      <c r="C136" s="7">
        <v>0.81768300000000005</v>
      </c>
    </row>
    <row r="137" spans="1:3" x14ac:dyDescent="0.25">
      <c r="A137" s="7">
        <v>0.46746700000000002</v>
      </c>
      <c r="B137" s="7">
        <v>0.55673899999999998</v>
      </c>
      <c r="C137" s="7">
        <v>0.47194000000000003</v>
      </c>
    </row>
    <row r="138" spans="1:3" x14ac:dyDescent="0.25">
      <c r="A138" s="7">
        <v>0.46440999999999999</v>
      </c>
      <c r="B138" s="7">
        <v>0.54197499999999998</v>
      </c>
      <c r="C138" s="7">
        <v>0.74699499999999996</v>
      </c>
    </row>
    <row r="139" spans="1:3" x14ac:dyDescent="0.25">
      <c r="A139" s="7">
        <v>0.45996700000000001</v>
      </c>
      <c r="B139" s="7">
        <v>0.50243800000000005</v>
      </c>
      <c r="C139" s="7">
        <v>0.46987299999999999</v>
      </c>
    </row>
    <row r="140" spans="1:3" x14ac:dyDescent="0.25">
      <c r="A140" s="7">
        <v>0.452015</v>
      </c>
      <c r="B140" s="7">
        <v>0.45542700000000003</v>
      </c>
      <c r="C140" s="7">
        <v>0.41869400000000001</v>
      </c>
    </row>
    <row r="141" spans="1:3" x14ac:dyDescent="0.25">
      <c r="A141" s="7">
        <v>0.44920900000000002</v>
      </c>
      <c r="B141" s="7">
        <v>0.56211599999999995</v>
      </c>
      <c r="C141" s="7">
        <v>0.47106500000000001</v>
      </c>
    </row>
    <row r="142" spans="1:3" x14ac:dyDescent="0.25">
      <c r="A142" s="7">
        <v>0.44606000000000001</v>
      </c>
      <c r="B142" s="7">
        <v>0.51193</v>
      </c>
      <c r="C142" s="7">
        <v>0.45434000000000002</v>
      </c>
    </row>
    <row r="143" spans="1:3" x14ac:dyDescent="0.25">
      <c r="A143" s="7">
        <v>0.43900600000000001</v>
      </c>
      <c r="B143" s="7">
        <v>0.48217500000000002</v>
      </c>
      <c r="C143" s="7">
        <v>0.63200999999999996</v>
      </c>
    </row>
    <row r="144" spans="1:3" x14ac:dyDescent="0.25">
      <c r="A144" s="7">
        <v>0.431618</v>
      </c>
      <c r="B144" s="7">
        <v>0.51259999999999994</v>
      </c>
      <c r="C144" s="7">
        <v>0.47548299999999999</v>
      </c>
    </row>
    <row r="145" spans="1:3" x14ac:dyDescent="0.25">
      <c r="A145" s="7">
        <v>0.41986899999999999</v>
      </c>
      <c r="B145" s="7">
        <v>0.55408100000000005</v>
      </c>
      <c r="C145" s="7">
        <v>0.45231199999999999</v>
      </c>
    </row>
    <row r="146" spans="1:3" x14ac:dyDescent="0.25">
      <c r="A146" s="7">
        <v>0.41941600000000001</v>
      </c>
      <c r="B146" s="7">
        <v>0.41914499999999999</v>
      </c>
      <c r="C146" s="7">
        <v>0.48028100000000001</v>
      </c>
    </row>
    <row r="147" spans="1:3" x14ac:dyDescent="0.25">
      <c r="A147" s="7">
        <v>0.40826200000000001</v>
      </c>
      <c r="B147" s="7">
        <v>0.48755599999999999</v>
      </c>
      <c r="C147" s="7">
        <v>0.51178000000000001</v>
      </c>
    </row>
    <row r="148" spans="1:3" x14ac:dyDescent="0.25">
      <c r="A148" s="7">
        <v>-0.422568</v>
      </c>
      <c r="B148" s="7">
        <v>-0.66404700000000005</v>
      </c>
      <c r="C148" s="7">
        <v>-0.51461000000000001</v>
      </c>
    </row>
    <row r="149" spans="1:3" x14ac:dyDescent="0.25">
      <c r="A149" s="7">
        <v>-0.423321</v>
      </c>
      <c r="B149" s="7">
        <v>-0.49331599999999998</v>
      </c>
      <c r="C149" s="7">
        <v>-0.47415000000000002</v>
      </c>
    </row>
    <row r="150" spans="1:3" x14ac:dyDescent="0.25">
      <c r="A150" s="7">
        <v>-0.43059700000000001</v>
      </c>
      <c r="B150" s="7">
        <v>-0.460538</v>
      </c>
      <c r="C150" s="7">
        <v>-0.50632999999999995</v>
      </c>
    </row>
    <row r="151" spans="1:3" x14ac:dyDescent="0.25">
      <c r="A151" s="7">
        <v>-0.43489499999999998</v>
      </c>
      <c r="B151" s="7">
        <v>-0.47788700000000001</v>
      </c>
      <c r="C151" s="7">
        <v>-0.43992999999999999</v>
      </c>
    </row>
    <row r="152" spans="1:3" x14ac:dyDescent="0.25">
      <c r="A152" s="7">
        <v>-0.44000299999999998</v>
      </c>
      <c r="B152" s="7">
        <v>-0.45941700000000002</v>
      </c>
      <c r="C152" s="7">
        <v>-0.51034000000000002</v>
      </c>
    </row>
    <row r="153" spans="1:3" x14ac:dyDescent="0.25">
      <c r="A153" s="7">
        <v>-0.45090599999999997</v>
      </c>
      <c r="B153" s="7">
        <v>-0.666354</v>
      </c>
      <c r="C153" s="7">
        <v>-0.66835</v>
      </c>
    </row>
    <row r="154" spans="1:3" x14ac:dyDescent="0.25">
      <c r="A154" s="7">
        <v>-0.46318199999999998</v>
      </c>
      <c r="B154" s="7">
        <v>-0.44254700000000002</v>
      </c>
      <c r="C154" s="7">
        <v>-0.45193</v>
      </c>
    </row>
    <row r="155" spans="1:3" x14ac:dyDescent="0.25">
      <c r="A155" s="7">
        <v>-0.46533200000000002</v>
      </c>
      <c r="B155" s="7">
        <v>-0.43813999999999997</v>
      </c>
      <c r="C155" s="7">
        <v>-0.85187999999999997</v>
      </c>
    </row>
    <row r="156" spans="1:3" x14ac:dyDescent="0.25">
      <c r="A156" s="7">
        <v>-0.48292099999999999</v>
      </c>
      <c r="B156" s="7">
        <v>-0.44146800000000003</v>
      </c>
      <c r="C156" s="7">
        <v>-0.56410000000000005</v>
      </c>
    </row>
    <row r="157" spans="1:3" x14ac:dyDescent="0.25">
      <c r="A157" s="7">
        <v>-0.489008</v>
      </c>
      <c r="B157" s="7">
        <v>-0.46169700000000002</v>
      </c>
      <c r="C157" s="7">
        <v>-0.49886000000000003</v>
      </c>
    </row>
    <row r="158" spans="1:3" x14ac:dyDescent="0.25">
      <c r="A158" s="7">
        <v>-0.49264799999999997</v>
      </c>
      <c r="B158" s="7">
        <v>-0.54205499999999995</v>
      </c>
      <c r="C158" s="7">
        <v>-0.47760999999999998</v>
      </c>
    </row>
    <row r="159" spans="1:3" x14ac:dyDescent="0.25">
      <c r="A159" s="7">
        <v>-0.49453999999999998</v>
      </c>
      <c r="B159" s="7">
        <v>-0.432867</v>
      </c>
      <c r="C159" s="7">
        <v>-0.47399999999999998</v>
      </c>
    </row>
    <row r="160" spans="1:3" x14ac:dyDescent="0.25">
      <c r="A160" s="7">
        <v>-0.49771199999999999</v>
      </c>
      <c r="B160" s="7">
        <v>-1.50841</v>
      </c>
      <c r="C160" s="7">
        <v>-1.7159800000000001</v>
      </c>
    </row>
    <row r="161" spans="1:3" x14ac:dyDescent="0.25">
      <c r="A161" s="7">
        <v>-0.50672300000000003</v>
      </c>
      <c r="B161" s="7">
        <v>-0.63564799999999999</v>
      </c>
      <c r="C161" s="7">
        <v>-0.62917999999999996</v>
      </c>
    </row>
    <row r="162" spans="1:3" x14ac:dyDescent="0.25">
      <c r="A162" s="7">
        <v>-0.51846800000000004</v>
      </c>
      <c r="B162" s="7">
        <v>-0.52806799999999998</v>
      </c>
      <c r="C162" s="7">
        <v>-0.64651000000000003</v>
      </c>
    </row>
    <row r="163" spans="1:3" x14ac:dyDescent="0.25">
      <c r="A163" s="7">
        <v>-0.54229000000000005</v>
      </c>
      <c r="B163" s="7">
        <v>-1.4875499999999999</v>
      </c>
      <c r="C163" s="7">
        <v>-1.5561799999999999</v>
      </c>
    </row>
    <row r="164" spans="1:3" x14ac:dyDescent="0.25">
      <c r="A164" s="7">
        <v>-0.55232700000000001</v>
      </c>
      <c r="B164" s="7">
        <v>-0.70735899999999996</v>
      </c>
      <c r="C164" s="7">
        <v>-0.74411000000000005</v>
      </c>
    </row>
    <row r="165" spans="1:3" x14ac:dyDescent="0.25">
      <c r="A165" s="7">
        <v>-0.553593</v>
      </c>
      <c r="B165" s="7">
        <v>-1.06162</v>
      </c>
      <c r="C165" s="7">
        <v>-1.0255399999999999</v>
      </c>
    </row>
    <row r="166" spans="1:3" x14ac:dyDescent="0.25">
      <c r="A166" s="7">
        <v>-0.565855</v>
      </c>
      <c r="B166" s="7">
        <v>-0.51776</v>
      </c>
      <c r="C166" s="7">
        <v>-0.67403999999999997</v>
      </c>
    </row>
    <row r="167" spans="1:3" x14ac:dyDescent="0.25">
      <c r="A167" s="7">
        <v>-0.56814799999999999</v>
      </c>
      <c r="B167" s="7">
        <v>-2.2216399999999998</v>
      </c>
      <c r="C167" s="7">
        <v>-1.7332000000000001</v>
      </c>
    </row>
    <row r="168" spans="1:3" x14ac:dyDescent="0.25">
      <c r="A168" s="7">
        <v>-0.56842899999999996</v>
      </c>
      <c r="B168" s="7">
        <v>-0.68979699999999999</v>
      </c>
      <c r="C168" s="7">
        <v>-0.56352999999999998</v>
      </c>
    </row>
    <row r="169" spans="1:3" x14ac:dyDescent="0.25">
      <c r="A169" s="7">
        <v>-0.57859899999999997</v>
      </c>
      <c r="B169" s="7">
        <v>-0.68010400000000004</v>
      </c>
      <c r="C169" s="7">
        <v>-0.72906000000000004</v>
      </c>
    </row>
    <row r="170" spans="1:3" x14ac:dyDescent="0.25">
      <c r="A170" s="7">
        <v>-0.580125</v>
      </c>
      <c r="B170" s="7">
        <v>-0.48306700000000002</v>
      </c>
      <c r="C170" s="7">
        <v>-0.61785999999999996</v>
      </c>
    </row>
    <row r="171" spans="1:3" x14ac:dyDescent="0.25">
      <c r="A171" s="7">
        <v>-0.59213700000000002</v>
      </c>
      <c r="B171" s="7">
        <v>-0.66551000000000005</v>
      </c>
      <c r="C171" s="7">
        <v>-0.63344</v>
      </c>
    </row>
    <row r="172" spans="1:3" x14ac:dyDescent="0.25">
      <c r="A172" s="7">
        <v>-0.617174</v>
      </c>
      <c r="B172" s="7">
        <v>-0.48356500000000002</v>
      </c>
      <c r="C172" s="7">
        <v>-0.43864999999999998</v>
      </c>
    </row>
    <row r="173" spans="1:3" x14ac:dyDescent="0.25">
      <c r="A173" s="7">
        <v>-0.62305699999999997</v>
      </c>
      <c r="B173" s="7">
        <v>-0.51225600000000004</v>
      </c>
      <c r="C173" s="7">
        <v>-0.64607000000000003</v>
      </c>
    </row>
    <row r="174" spans="1:3" x14ac:dyDescent="0.25">
      <c r="A174" s="7">
        <v>-0.62718399999999996</v>
      </c>
      <c r="B174" s="7">
        <v>-0.55507200000000001</v>
      </c>
      <c r="C174" s="7">
        <v>-0.56584999999999996</v>
      </c>
    </row>
    <row r="175" spans="1:3" x14ac:dyDescent="0.25">
      <c r="A175" s="7">
        <v>-0.62789700000000004</v>
      </c>
      <c r="B175" s="7">
        <v>-0.84165699999999999</v>
      </c>
      <c r="C175" s="7">
        <v>-0.62892000000000003</v>
      </c>
    </row>
    <row r="176" spans="1:3" x14ac:dyDescent="0.25">
      <c r="A176" s="7">
        <v>-0.62842799999999999</v>
      </c>
      <c r="B176" s="7">
        <v>-0.53656400000000004</v>
      </c>
      <c r="C176" s="7">
        <v>-0.54496</v>
      </c>
    </row>
    <row r="177" spans="1:3" x14ac:dyDescent="0.25">
      <c r="A177" s="7">
        <v>-0.63080000000000003</v>
      </c>
      <c r="B177" s="7">
        <v>-0.58751100000000001</v>
      </c>
      <c r="C177" s="7">
        <v>-0.59167999999999998</v>
      </c>
    </row>
    <row r="178" spans="1:3" x14ac:dyDescent="0.25">
      <c r="A178" s="7">
        <v>-0.65163300000000002</v>
      </c>
      <c r="B178" s="7">
        <v>-0.60218099999999997</v>
      </c>
      <c r="C178" s="7">
        <v>-0.66302000000000005</v>
      </c>
    </row>
    <row r="179" spans="1:3" x14ac:dyDescent="0.25">
      <c r="A179" s="7">
        <v>-0.65625</v>
      </c>
      <c r="B179" s="7">
        <v>-0.95754499999999998</v>
      </c>
      <c r="C179" s="7">
        <v>-0.91244000000000003</v>
      </c>
    </row>
    <row r="180" spans="1:3" x14ac:dyDescent="0.25">
      <c r="A180" s="7">
        <v>-0.65907899999999997</v>
      </c>
      <c r="B180" s="7">
        <v>-0.60529500000000003</v>
      </c>
      <c r="C180" s="7">
        <v>-0.77825999999999995</v>
      </c>
    </row>
    <row r="181" spans="1:3" x14ac:dyDescent="0.25">
      <c r="A181" s="7">
        <v>-0.66262500000000002</v>
      </c>
      <c r="B181" s="7">
        <v>-0.71386099999999997</v>
      </c>
      <c r="C181" s="7">
        <v>-0.71228999999999998</v>
      </c>
    </row>
    <row r="182" spans="1:3" x14ac:dyDescent="0.25">
      <c r="A182" s="7">
        <v>-0.67281800000000003</v>
      </c>
      <c r="B182" s="7">
        <v>-0.56524099999999999</v>
      </c>
      <c r="C182" s="7">
        <v>-0.53813</v>
      </c>
    </row>
    <row r="183" spans="1:3" x14ac:dyDescent="0.25">
      <c r="A183" s="7">
        <v>-0.67677500000000002</v>
      </c>
      <c r="B183" s="7">
        <v>-0.72786799999999996</v>
      </c>
      <c r="C183" s="7">
        <v>-0.67579999999999996</v>
      </c>
    </row>
    <row r="184" spans="1:3" x14ac:dyDescent="0.25">
      <c r="A184" s="7">
        <v>-0.74138800000000005</v>
      </c>
      <c r="B184" s="7">
        <v>-0.61366500000000002</v>
      </c>
      <c r="C184" s="7">
        <v>-0.52595000000000003</v>
      </c>
    </row>
    <row r="185" spans="1:3" x14ac:dyDescent="0.25">
      <c r="A185" s="7">
        <v>-0.77043300000000003</v>
      </c>
      <c r="B185" s="7">
        <v>-0.55058700000000005</v>
      </c>
      <c r="C185" s="7">
        <v>-1.0176000000000001</v>
      </c>
    </row>
    <row r="186" spans="1:3" x14ac:dyDescent="0.25">
      <c r="A186" s="7">
        <v>-0.78296200000000005</v>
      </c>
      <c r="B186" s="7">
        <v>-0.59971600000000003</v>
      </c>
      <c r="C186" s="7">
        <v>-0.77036000000000004</v>
      </c>
    </row>
    <row r="187" spans="1:3" x14ac:dyDescent="0.25">
      <c r="A187" s="7">
        <v>-0.81691999999999998</v>
      </c>
      <c r="B187" s="7">
        <v>-1.1231899999999999</v>
      </c>
      <c r="C187" s="7">
        <v>-0.91347</v>
      </c>
    </row>
    <row r="188" spans="1:3" x14ac:dyDescent="0.25">
      <c r="A188" s="7">
        <v>-0.82363600000000003</v>
      </c>
      <c r="B188" s="7">
        <v>-0.71165699999999998</v>
      </c>
      <c r="C188" s="7">
        <v>-0.85868999999999995</v>
      </c>
    </row>
    <row r="189" spans="1:3" x14ac:dyDescent="0.25">
      <c r="A189" s="7">
        <v>-0.874807</v>
      </c>
      <c r="B189" s="7">
        <v>-0.73485999999999996</v>
      </c>
      <c r="C189" s="7">
        <v>-0.87275999999999998</v>
      </c>
    </row>
    <row r="190" spans="1:3" x14ac:dyDescent="0.25">
      <c r="A190" s="7">
        <v>-0.91218100000000002</v>
      </c>
      <c r="B190" s="7">
        <v>-1.62513</v>
      </c>
      <c r="C190" s="7">
        <v>-1.4963500000000001</v>
      </c>
    </row>
    <row r="191" spans="1:3" x14ac:dyDescent="0.25">
      <c r="A191" s="7">
        <v>-0.93608599999999997</v>
      </c>
      <c r="B191" s="7">
        <v>-0.81645199999999996</v>
      </c>
      <c r="C191" s="7">
        <v>-0.96579000000000004</v>
      </c>
    </row>
    <row r="192" spans="1:3" x14ac:dyDescent="0.25">
      <c r="A192" s="7">
        <v>-0.94921500000000003</v>
      </c>
      <c r="B192" s="7">
        <v>-0.66697499999999998</v>
      </c>
      <c r="C192" s="7">
        <v>-0.67495000000000005</v>
      </c>
    </row>
    <row r="193" spans="1:3" x14ac:dyDescent="0.25">
      <c r="A193" s="7">
        <v>-1.14489</v>
      </c>
      <c r="B193" s="7">
        <v>-0.97364099999999998</v>
      </c>
      <c r="C193" s="7">
        <v>-1.21126</v>
      </c>
    </row>
    <row r="194" spans="1:3" x14ac:dyDescent="0.25">
      <c r="A194" s="7">
        <v>-1.1610799999999999</v>
      </c>
      <c r="B194" s="7">
        <v>-0.96794199999999997</v>
      </c>
      <c r="C194" s="7">
        <v>-1.24709</v>
      </c>
    </row>
    <row r="195" spans="1:3" x14ac:dyDescent="0.25">
      <c r="A195" s="7">
        <v>-1.1754199999999999</v>
      </c>
      <c r="B195" s="7">
        <v>-1.19204</v>
      </c>
      <c r="C195" s="7">
        <v>-1.3874299999999999</v>
      </c>
    </row>
    <row r="196" spans="1:3" x14ac:dyDescent="0.25">
      <c r="A196" s="7">
        <v>-1.1900500000000001</v>
      </c>
      <c r="B196" s="7">
        <v>-0.905057</v>
      </c>
      <c r="C196" s="7">
        <v>-1.05202</v>
      </c>
    </row>
    <row r="197" spans="1:3" x14ac:dyDescent="0.25">
      <c r="A197" s="7"/>
      <c r="B197" s="7"/>
      <c r="C197" s="7"/>
    </row>
  </sheetData>
  <conditionalFormatting sqref="E1:G196">
    <cfRule type="colorScale" priority="2">
      <colorScale>
        <cfvo type="num" val="-5"/>
        <cfvo type="num" val="0"/>
        <cfvo type="num" val="3"/>
        <color theme="3"/>
        <color rgb="FFFCFCFF"/>
        <color theme="5"/>
      </colorScale>
    </cfRule>
  </conditionalFormatting>
  <conditionalFormatting sqref="A1:C196">
    <cfRule type="colorScale" priority="1">
      <colorScale>
        <cfvo type="num" val="-3"/>
        <cfvo type="num" val="0"/>
        <cfvo type="num" val="3"/>
        <color theme="3"/>
        <color rgb="FFFCFCFF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</dc:creator>
  <cp:lastModifiedBy>EB</cp:lastModifiedBy>
  <dcterms:created xsi:type="dcterms:W3CDTF">2019-03-11T21:41:36Z</dcterms:created>
  <dcterms:modified xsi:type="dcterms:W3CDTF">2019-05-06T16:49:21Z</dcterms:modified>
</cp:coreProperties>
</file>